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drawings/drawing6.xml" ContentType="application/vnd.openxmlformats-officedocument.drawing+xml"/>
  <Override PartName="/xl/charts/chart7.xml" ContentType="application/vnd.openxmlformats-officedocument.drawingml.chart+xml"/>
  <Override PartName="/xl/drawings/drawing7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8.xml" ContentType="application/vnd.openxmlformats-officedocument.drawing+xml"/>
  <Override PartName="/xl/charts/chart10.xml" ContentType="application/vnd.openxmlformats-officedocument.drawingml.chart+xml"/>
  <Override PartName="/xl/drawings/drawing9.xml" ContentType="application/vnd.openxmlformats-officedocument.drawing+xml"/>
  <Override PartName="/xl/charts/chart11.xml" ContentType="application/vnd.openxmlformats-officedocument.drawingml.chart+xml"/>
  <Override PartName="/xl/drawings/drawing10.xml" ContentType="application/vnd.openxmlformats-officedocument.drawing+xml"/>
  <Override PartName="/xl/charts/chart1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1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11.xml" ContentType="application/vnd.openxmlformats-officedocument.drawing+xml"/>
  <Override PartName="/xl/charts/chart1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12.xml" ContentType="application/vnd.openxmlformats-officedocument.drawing+xml"/>
  <Override PartName="/xl/charts/chart1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dsud\Dropbox\研究　科研費　助成金など\Study list\HD ARM\12-HHT study including organoids culture\manuscript related files\Plos one resubmission\Supporting information files\"/>
    </mc:Choice>
  </mc:AlternateContent>
  <xr:revisionPtr revIDLastSave="0" documentId="13_ncr:1_{A432DCB6-099E-46C1-9C2E-C422CDCA1230}" xr6:coauthVersionLast="47" xr6:coauthVersionMax="47" xr10:uidLastSave="{00000000-0000-0000-0000-000000000000}"/>
  <bookViews>
    <workbookView xWindow="-120" yWindow="-120" windowWidth="29040" windowHeight="15720" activeTab="11" xr2:uid="{F9BC9258-4FDD-477B-B34A-09B6F56CD6CA}"/>
  </bookViews>
  <sheets>
    <sheet name="Fig. 2B" sheetId="11" r:id="rId1"/>
    <sheet name="Fig. 2C" sheetId="5" r:id="rId2"/>
    <sheet name="Fig. 2E" sheetId="8" r:id="rId3"/>
    <sheet name="Fig. 2F" sheetId="4" r:id="rId4"/>
    <sheet name="Fig. 3A" sheetId="7" r:id="rId5"/>
    <sheet name="Fig. 3B" sheetId="6" r:id="rId6"/>
    <sheet name="FIg. 3D E" sheetId="1" r:id="rId7"/>
    <sheet name="Fig. 4A" sheetId="3" r:id="rId8"/>
    <sheet name="Fig. 4B" sheetId="2" r:id="rId9"/>
    <sheet name="Fig. 4D E" sheetId="9" r:id="rId10"/>
    <sheet name="Fig. 4F" sheetId="10" r:id="rId11"/>
    <sheet name="Fig. 5B" sheetId="12" r:id="rId12"/>
  </sheets>
  <externalReferences>
    <externalReference r:id="rId13"/>
    <externalReference r:id="rId14"/>
    <externalReference r:id="rId15"/>
    <externalReference r:id="rId16"/>
    <externalReference r:id="rId17"/>
    <externalReference r:id="rId18"/>
    <externalReference r:id="rId19"/>
    <externalReference r:id="rId20"/>
    <externalReference r:id="rId21"/>
    <externalReference r:id="rId22"/>
    <externalReference r:id="rId23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4" i="12" l="1"/>
  <c r="B64" i="12"/>
  <c r="C63" i="12"/>
  <c r="B63" i="12"/>
  <c r="C62" i="12"/>
  <c r="B62" i="12"/>
  <c r="C61" i="12"/>
  <c r="B61" i="12"/>
  <c r="D48" i="12"/>
  <c r="C48" i="12"/>
  <c r="D47" i="12"/>
  <c r="C47" i="12"/>
  <c r="D46" i="12"/>
  <c r="D45" i="12"/>
  <c r="D44" i="12"/>
  <c r="D43" i="12"/>
  <c r="D42" i="12"/>
  <c r="C38" i="12"/>
  <c r="C37" i="12"/>
  <c r="D36" i="12"/>
  <c r="D35" i="12"/>
  <c r="D34" i="12"/>
  <c r="D38" i="12" s="1"/>
  <c r="D33" i="12"/>
  <c r="D32" i="12"/>
  <c r="D37" i="12" s="1"/>
  <c r="C29" i="12"/>
  <c r="C28" i="12"/>
  <c r="D27" i="12"/>
  <c r="D26" i="12"/>
  <c r="D25" i="12"/>
  <c r="D24" i="12"/>
  <c r="D23" i="12"/>
  <c r="D29" i="12" s="1"/>
  <c r="D20" i="12"/>
  <c r="C20" i="12"/>
  <c r="D19" i="12"/>
  <c r="C19" i="12"/>
  <c r="D18" i="12"/>
  <c r="D17" i="12"/>
  <c r="D16" i="12"/>
  <c r="D15" i="12"/>
  <c r="D14" i="12"/>
  <c r="D11" i="12"/>
  <c r="C11" i="12"/>
  <c r="D10" i="12"/>
  <c r="C10" i="12"/>
  <c r="D9" i="12"/>
  <c r="D8" i="12"/>
  <c r="D7" i="12"/>
  <c r="D6" i="12"/>
  <c r="D5" i="12"/>
  <c r="D28" i="12" l="1"/>
  <c r="I127" i="11" l="1"/>
  <c r="G127" i="11"/>
  <c r="H127" i="11" s="1"/>
  <c r="H130" i="11" s="1"/>
  <c r="I126" i="11"/>
  <c r="G126" i="11"/>
  <c r="H126" i="11" s="1"/>
  <c r="H129" i="11" s="1"/>
  <c r="F119" i="11"/>
  <c r="F123" i="11" s="1"/>
  <c r="C119" i="11"/>
  <c r="C123" i="11" s="1"/>
  <c r="F118" i="11"/>
  <c r="F122" i="11" s="1"/>
  <c r="C118" i="11"/>
  <c r="C122" i="11" s="1"/>
  <c r="J104" i="9"/>
  <c r="I104" i="9"/>
  <c r="F103" i="9"/>
  <c r="J102" i="9"/>
  <c r="J107" i="9" s="1"/>
  <c r="I102" i="9"/>
  <c r="I107" i="9" s="1"/>
  <c r="J101" i="9"/>
  <c r="J106" i="9" s="1"/>
  <c r="I101" i="9"/>
  <c r="I106" i="9" s="1"/>
  <c r="J100" i="9"/>
  <c r="J105" i="9" s="1"/>
  <c r="I100" i="9"/>
  <c r="J99" i="9"/>
  <c r="I99" i="9"/>
  <c r="I105" i="9" s="1"/>
  <c r="L96" i="9"/>
  <c r="J96" i="9"/>
  <c r="H96" i="9"/>
  <c r="F96" i="9"/>
  <c r="L95" i="9"/>
  <c r="J95" i="9"/>
  <c r="H95" i="9"/>
  <c r="F95" i="9"/>
  <c r="H89" i="9"/>
  <c r="F89" i="9"/>
  <c r="D89" i="9"/>
  <c r="B89" i="9"/>
  <c r="H88" i="9"/>
  <c r="F88" i="9"/>
  <c r="D88" i="9"/>
  <c r="B88" i="9"/>
  <c r="I5" i="10"/>
  <c r="M5" i="10" s="1"/>
  <c r="H5" i="10"/>
  <c r="J5" i="10" s="1"/>
  <c r="L5" i="10" s="1"/>
  <c r="I4" i="10"/>
  <c r="M4" i="10" s="1"/>
  <c r="H4" i="10"/>
  <c r="J4" i="10" s="1"/>
  <c r="L4" i="10" s="1"/>
  <c r="I3" i="10"/>
  <c r="M3" i="10" s="1"/>
  <c r="H3" i="10"/>
  <c r="J3" i="10" s="1"/>
  <c r="L3" i="10" s="1"/>
  <c r="I2" i="10"/>
  <c r="M2" i="10" s="1"/>
  <c r="H2" i="10"/>
  <c r="J2" i="10" s="1"/>
  <c r="L2" i="10" s="1"/>
  <c r="I129" i="11" l="1"/>
  <c r="I130" i="11"/>
  <c r="E9" i="8"/>
  <c r="E8" i="8"/>
  <c r="E7" i="8"/>
  <c r="H6" i="8" s="1"/>
  <c r="E6" i="8"/>
  <c r="F6" i="8" s="1"/>
  <c r="E5" i="8"/>
  <c r="E4" i="8"/>
  <c r="E3" i="8"/>
  <c r="H2" i="8"/>
  <c r="E2" i="8"/>
  <c r="F2" i="8" s="1"/>
  <c r="G2" i="8" s="1"/>
  <c r="G6" i="8" l="1"/>
  <c r="J15" i="5" l="1"/>
  <c r="I15" i="5"/>
  <c r="H15" i="5"/>
  <c r="G15" i="5"/>
  <c r="J14" i="5"/>
  <c r="I14" i="5"/>
  <c r="H14" i="5"/>
  <c r="G14" i="5"/>
  <c r="J13" i="5"/>
  <c r="I13" i="5"/>
  <c r="H13" i="5"/>
  <c r="G13" i="5"/>
  <c r="J12" i="5"/>
  <c r="N12" i="5" s="1"/>
  <c r="R12" i="5" s="1"/>
  <c r="I12" i="5"/>
  <c r="M12" i="5" s="1"/>
  <c r="Q12" i="5" s="1"/>
  <c r="H12" i="5"/>
  <c r="L12" i="5" s="1"/>
  <c r="P12" i="5" s="1"/>
  <c r="G12" i="5"/>
  <c r="K12" i="5" s="1"/>
  <c r="O12" i="5" s="1"/>
  <c r="J11" i="5"/>
  <c r="N11" i="5" s="1"/>
  <c r="R11" i="5" s="1"/>
  <c r="I11" i="5"/>
  <c r="M11" i="5" s="1"/>
  <c r="Q11" i="5" s="1"/>
  <c r="H11" i="5"/>
  <c r="L11" i="5" s="1"/>
  <c r="P11" i="5" s="1"/>
  <c r="G11" i="5"/>
  <c r="K11" i="5" s="1"/>
  <c r="O11" i="5" s="1"/>
  <c r="J10" i="5"/>
  <c r="N10" i="5" s="1"/>
  <c r="R10" i="5" s="1"/>
  <c r="I10" i="5"/>
  <c r="H10" i="5"/>
  <c r="L10" i="5" s="1"/>
  <c r="P10" i="5" s="1"/>
  <c r="G10" i="5"/>
  <c r="K10" i="5" s="1"/>
  <c r="O10" i="5" s="1"/>
  <c r="H7" i="5"/>
  <c r="G7" i="5"/>
  <c r="F7" i="5"/>
  <c r="H6" i="5"/>
  <c r="G6" i="5"/>
  <c r="F6" i="5"/>
  <c r="H5" i="5"/>
  <c r="G5" i="5"/>
  <c r="F5" i="5"/>
  <c r="H4" i="5"/>
  <c r="K4" i="5" s="1"/>
  <c r="N4" i="5" s="1"/>
  <c r="G4" i="5"/>
  <c r="J4" i="5" s="1"/>
  <c r="M4" i="5" s="1"/>
  <c r="F4" i="5"/>
  <c r="I4" i="5" s="1"/>
  <c r="L4" i="5" s="1"/>
  <c r="H3" i="5"/>
  <c r="K3" i="5" s="1"/>
  <c r="N3" i="5" s="1"/>
  <c r="G3" i="5"/>
  <c r="J3" i="5" s="1"/>
  <c r="M3" i="5" s="1"/>
  <c r="F3" i="5"/>
  <c r="I3" i="5" s="1"/>
  <c r="L3" i="5" s="1"/>
  <c r="H2" i="5"/>
  <c r="K2" i="5" s="1"/>
  <c r="N2" i="5" s="1"/>
  <c r="G2" i="5"/>
  <c r="J2" i="5" s="1"/>
  <c r="M2" i="5" s="1"/>
  <c r="F2" i="5"/>
  <c r="I2" i="5" s="1"/>
  <c r="L2" i="5" s="1"/>
  <c r="D28" i="5"/>
  <c r="D27" i="5"/>
  <c r="D26" i="5"/>
  <c r="D25" i="5"/>
  <c r="E25" i="5" s="1"/>
  <c r="F25" i="5" s="1"/>
  <c r="D24" i="5"/>
  <c r="E24" i="5" s="1"/>
  <c r="F24" i="5" s="1"/>
  <c r="D23" i="5"/>
  <c r="E23" i="5" s="1"/>
  <c r="F23" i="5" s="1"/>
  <c r="F13" i="3"/>
  <c r="E13" i="3"/>
  <c r="F12" i="3"/>
  <c r="E12" i="3"/>
  <c r="F11" i="3"/>
  <c r="E11" i="3"/>
  <c r="F10" i="3"/>
  <c r="E10" i="3"/>
  <c r="F9" i="3"/>
  <c r="E9" i="3"/>
  <c r="F8" i="3"/>
  <c r="E8" i="3"/>
  <c r="F7" i="3"/>
  <c r="E7" i="3"/>
  <c r="F6" i="3"/>
  <c r="E6" i="3"/>
  <c r="F5" i="3"/>
  <c r="E5" i="3"/>
  <c r="F4" i="3"/>
  <c r="H4" i="3" s="1"/>
  <c r="J4" i="3" s="1"/>
  <c r="E4" i="3"/>
  <c r="G4" i="3" s="1"/>
  <c r="I4" i="3" s="1"/>
  <c r="F3" i="3"/>
  <c r="H3" i="3" s="1"/>
  <c r="J3" i="3" s="1"/>
  <c r="E3" i="3"/>
  <c r="G3" i="3" s="1"/>
  <c r="I3" i="3" s="1"/>
  <c r="F2" i="3"/>
  <c r="H2" i="3" s="1"/>
  <c r="J2" i="3" s="1"/>
  <c r="E2" i="3"/>
  <c r="H6" i="3" l="1"/>
  <c r="J6" i="3" s="1"/>
  <c r="G10" i="3"/>
  <c r="I10" i="3" s="1"/>
  <c r="H10" i="3"/>
  <c r="J10" i="3" s="1"/>
  <c r="G11" i="3"/>
  <c r="I11" i="3" s="1"/>
  <c r="H5" i="3"/>
  <c r="J5" i="3" s="1"/>
  <c r="G5" i="3"/>
  <c r="I5" i="3" s="1"/>
  <c r="H7" i="3"/>
  <c r="J7" i="3" s="1"/>
  <c r="H13" i="3"/>
  <c r="J13" i="3" s="1"/>
  <c r="H12" i="3"/>
  <c r="J12" i="3" s="1"/>
  <c r="H9" i="3"/>
  <c r="J9" i="3" s="1"/>
  <c r="G7" i="3"/>
  <c r="I7" i="3" s="1"/>
  <c r="G13" i="3"/>
  <c r="I13" i="3" s="1"/>
  <c r="G9" i="3"/>
  <c r="I9" i="3" s="1"/>
  <c r="G12" i="3"/>
  <c r="I12" i="3" s="1"/>
  <c r="G6" i="3"/>
  <c r="I6" i="3" s="1"/>
  <c r="M14" i="5"/>
  <c r="Q14" i="5" s="1"/>
  <c r="M13" i="5"/>
  <c r="Q13" i="5" s="1"/>
  <c r="M15" i="5"/>
  <c r="Q15" i="5" s="1"/>
  <c r="U13" i="5" s="1"/>
  <c r="E28" i="5"/>
  <c r="F28" i="5" s="1"/>
  <c r="K5" i="5"/>
  <c r="N5" i="5" s="1"/>
  <c r="K14" i="5"/>
  <c r="O14" i="5" s="1"/>
  <c r="K6" i="5"/>
  <c r="N6" i="5" s="1"/>
  <c r="N14" i="5"/>
  <c r="R14" i="5" s="1"/>
  <c r="J6" i="5"/>
  <c r="M6" i="5" s="1"/>
  <c r="M10" i="5"/>
  <c r="Q10" i="5" s="1"/>
  <c r="K15" i="5"/>
  <c r="O15" i="5" s="1"/>
  <c r="L15" i="5"/>
  <c r="P15" i="5" s="1"/>
  <c r="E26" i="5"/>
  <c r="F26" i="5" s="1"/>
  <c r="K13" i="5"/>
  <c r="O13" i="5" s="1"/>
  <c r="I6" i="5"/>
  <c r="L6" i="5" s="1"/>
  <c r="E27" i="5"/>
  <c r="F27" i="5" s="1"/>
  <c r="I7" i="5"/>
  <c r="L7" i="5" s="1"/>
  <c r="L13" i="5"/>
  <c r="P13" i="5" s="1"/>
  <c r="N15" i="5"/>
  <c r="R15" i="5" s="1"/>
  <c r="J7" i="5"/>
  <c r="M7" i="5" s="1"/>
  <c r="J5" i="5"/>
  <c r="M5" i="5" s="1"/>
  <c r="K7" i="5"/>
  <c r="N7" i="5" s="1"/>
  <c r="N13" i="5"/>
  <c r="R13" i="5" s="1"/>
  <c r="L14" i="5"/>
  <c r="P14" i="5" s="1"/>
  <c r="Y13" i="5"/>
  <c r="P2" i="5"/>
  <c r="S2" i="5"/>
  <c r="X10" i="5"/>
  <c r="T10" i="5"/>
  <c r="O2" i="5"/>
  <c r="R2" i="5"/>
  <c r="V10" i="5"/>
  <c r="Z10" i="5"/>
  <c r="U10" i="5"/>
  <c r="Y10" i="5"/>
  <c r="Q2" i="5"/>
  <c r="T2" i="5"/>
  <c r="S10" i="5"/>
  <c r="W10" i="5"/>
  <c r="I5" i="5"/>
  <c r="L5" i="5" s="1"/>
  <c r="H23" i="5"/>
  <c r="G23" i="5"/>
  <c r="L2" i="3"/>
  <c r="N2" i="3"/>
  <c r="H8" i="3"/>
  <c r="J8" i="3" s="1"/>
  <c r="G8" i="3"/>
  <c r="I8" i="3" s="1"/>
  <c r="G2" i="3"/>
  <c r="I2" i="3" s="1"/>
  <c r="H11" i="3"/>
  <c r="J11" i="3" s="1"/>
  <c r="J27" i="7"/>
  <c r="N27" i="7" s="1"/>
  <c r="R27" i="7" s="1"/>
  <c r="I27" i="7"/>
  <c r="M27" i="7" s="1"/>
  <c r="Q27" i="7" s="1"/>
  <c r="H27" i="7"/>
  <c r="L27" i="7" s="1"/>
  <c r="P27" i="7" s="1"/>
  <c r="G27" i="7"/>
  <c r="K27" i="7" s="1"/>
  <c r="O27" i="7" s="1"/>
  <c r="J26" i="7"/>
  <c r="N26" i="7" s="1"/>
  <c r="R26" i="7" s="1"/>
  <c r="I26" i="7"/>
  <c r="M26" i="7" s="1"/>
  <c r="Q26" i="7" s="1"/>
  <c r="H26" i="7"/>
  <c r="L26" i="7" s="1"/>
  <c r="P26" i="7" s="1"/>
  <c r="G26" i="7"/>
  <c r="K26" i="7" s="1"/>
  <c r="O26" i="7" s="1"/>
  <c r="J25" i="7"/>
  <c r="N25" i="7" s="1"/>
  <c r="R25" i="7" s="1"/>
  <c r="I25" i="7"/>
  <c r="M25" i="7" s="1"/>
  <c r="Q25" i="7" s="1"/>
  <c r="H25" i="7"/>
  <c r="L25" i="7" s="1"/>
  <c r="P25" i="7" s="1"/>
  <c r="G25" i="7"/>
  <c r="K25" i="7" s="1"/>
  <c r="O25" i="7" s="1"/>
  <c r="J24" i="7"/>
  <c r="N24" i="7" s="1"/>
  <c r="R24" i="7" s="1"/>
  <c r="I24" i="7"/>
  <c r="M24" i="7" s="1"/>
  <c r="Q24" i="7" s="1"/>
  <c r="H24" i="7"/>
  <c r="L24" i="7" s="1"/>
  <c r="P24" i="7" s="1"/>
  <c r="G24" i="7"/>
  <c r="K24" i="7" s="1"/>
  <c r="O24" i="7" s="1"/>
  <c r="J23" i="7"/>
  <c r="N23" i="7" s="1"/>
  <c r="R23" i="7" s="1"/>
  <c r="I23" i="7"/>
  <c r="M23" i="7" s="1"/>
  <c r="Q23" i="7" s="1"/>
  <c r="H23" i="7"/>
  <c r="L23" i="7" s="1"/>
  <c r="P23" i="7" s="1"/>
  <c r="G23" i="7"/>
  <c r="K23" i="7" s="1"/>
  <c r="O23" i="7" s="1"/>
  <c r="J22" i="7"/>
  <c r="N22" i="7" s="1"/>
  <c r="R22" i="7" s="1"/>
  <c r="I22" i="7"/>
  <c r="M22" i="7" s="1"/>
  <c r="Q22" i="7" s="1"/>
  <c r="H22" i="7"/>
  <c r="L22" i="7" s="1"/>
  <c r="P22" i="7" s="1"/>
  <c r="G22" i="7"/>
  <c r="K22" i="7" s="1"/>
  <c r="O22" i="7" s="1"/>
  <c r="J21" i="7"/>
  <c r="N21" i="7" s="1"/>
  <c r="R21" i="7" s="1"/>
  <c r="I21" i="7"/>
  <c r="M21" i="7" s="1"/>
  <c r="Q21" i="7" s="1"/>
  <c r="H21" i="7"/>
  <c r="L21" i="7" s="1"/>
  <c r="P21" i="7" s="1"/>
  <c r="G21" i="7"/>
  <c r="K21" i="7" s="1"/>
  <c r="O21" i="7" s="1"/>
  <c r="J20" i="7"/>
  <c r="N20" i="7" s="1"/>
  <c r="R20" i="7" s="1"/>
  <c r="I20" i="7"/>
  <c r="M20" i="7" s="1"/>
  <c r="Q20" i="7" s="1"/>
  <c r="H20" i="7"/>
  <c r="L20" i="7" s="1"/>
  <c r="P20" i="7" s="1"/>
  <c r="G20" i="7"/>
  <c r="K20" i="7" s="1"/>
  <c r="O20" i="7" s="1"/>
  <c r="J19" i="7"/>
  <c r="N19" i="7" s="1"/>
  <c r="R19" i="7" s="1"/>
  <c r="I19" i="7"/>
  <c r="M19" i="7" s="1"/>
  <c r="Q19" i="7" s="1"/>
  <c r="H19" i="7"/>
  <c r="L19" i="7" s="1"/>
  <c r="P19" i="7" s="1"/>
  <c r="G19" i="7"/>
  <c r="K19" i="7" s="1"/>
  <c r="O19" i="7" s="1"/>
  <c r="J18" i="7"/>
  <c r="N18" i="7" s="1"/>
  <c r="R18" i="7" s="1"/>
  <c r="I18" i="7"/>
  <c r="M18" i="7" s="1"/>
  <c r="Q18" i="7" s="1"/>
  <c r="H18" i="7"/>
  <c r="L18" i="7" s="1"/>
  <c r="P18" i="7" s="1"/>
  <c r="G18" i="7"/>
  <c r="K18" i="7" s="1"/>
  <c r="O18" i="7" s="1"/>
  <c r="J17" i="7"/>
  <c r="N17" i="7" s="1"/>
  <c r="R17" i="7" s="1"/>
  <c r="I17" i="7"/>
  <c r="M17" i="7" s="1"/>
  <c r="Q17" i="7" s="1"/>
  <c r="H17" i="7"/>
  <c r="L17" i="7" s="1"/>
  <c r="P17" i="7" s="1"/>
  <c r="G17" i="7"/>
  <c r="K17" i="7" s="1"/>
  <c r="O17" i="7" s="1"/>
  <c r="J16" i="7"/>
  <c r="N16" i="7" s="1"/>
  <c r="R16" i="7" s="1"/>
  <c r="I16" i="7"/>
  <c r="M16" i="7" s="1"/>
  <c r="Q16" i="7" s="1"/>
  <c r="H16" i="7"/>
  <c r="L16" i="7" s="1"/>
  <c r="P16" i="7" s="1"/>
  <c r="G16" i="7"/>
  <c r="K16" i="7" s="1"/>
  <c r="O16" i="7" s="1"/>
  <c r="N13" i="7"/>
  <c r="K13" i="7"/>
  <c r="H13" i="7"/>
  <c r="G13" i="7"/>
  <c r="J13" i="7" s="1"/>
  <c r="M13" i="7" s="1"/>
  <c r="F13" i="7"/>
  <c r="I13" i="7" s="1"/>
  <c r="L13" i="7" s="1"/>
  <c r="K12" i="7"/>
  <c r="N12" i="7" s="1"/>
  <c r="J12" i="7"/>
  <c r="M12" i="7" s="1"/>
  <c r="I12" i="7"/>
  <c r="L12" i="7" s="1"/>
  <c r="H12" i="7"/>
  <c r="G12" i="7"/>
  <c r="F12" i="7"/>
  <c r="H11" i="7"/>
  <c r="K11" i="7" s="1"/>
  <c r="N11" i="7" s="1"/>
  <c r="G11" i="7"/>
  <c r="J11" i="7" s="1"/>
  <c r="M11" i="7" s="1"/>
  <c r="F11" i="7"/>
  <c r="N10" i="7"/>
  <c r="K10" i="7"/>
  <c r="H10" i="7"/>
  <c r="G10" i="7"/>
  <c r="J10" i="7" s="1"/>
  <c r="M10" i="7" s="1"/>
  <c r="F10" i="7"/>
  <c r="I10" i="7" s="1"/>
  <c r="L10" i="7" s="1"/>
  <c r="K9" i="7"/>
  <c r="N9" i="7" s="1"/>
  <c r="J9" i="7"/>
  <c r="M9" i="7" s="1"/>
  <c r="I9" i="7"/>
  <c r="L9" i="7" s="1"/>
  <c r="H9" i="7"/>
  <c r="G9" i="7"/>
  <c r="F9" i="7"/>
  <c r="H8" i="7"/>
  <c r="K8" i="7" s="1"/>
  <c r="N8" i="7" s="1"/>
  <c r="G8" i="7"/>
  <c r="J8" i="7" s="1"/>
  <c r="M8" i="7" s="1"/>
  <c r="F8" i="7"/>
  <c r="N7" i="7"/>
  <c r="K7" i="7"/>
  <c r="H7" i="7"/>
  <c r="G7" i="7"/>
  <c r="J7" i="7" s="1"/>
  <c r="M7" i="7" s="1"/>
  <c r="F7" i="7"/>
  <c r="I7" i="7" s="1"/>
  <c r="L7" i="7" s="1"/>
  <c r="K6" i="7"/>
  <c r="N6" i="7" s="1"/>
  <c r="J6" i="7"/>
  <c r="M6" i="7" s="1"/>
  <c r="I6" i="7"/>
  <c r="L6" i="7" s="1"/>
  <c r="H6" i="7"/>
  <c r="G6" i="7"/>
  <c r="F6" i="7"/>
  <c r="H5" i="7"/>
  <c r="K5" i="7" s="1"/>
  <c r="N5" i="7" s="1"/>
  <c r="G5" i="7"/>
  <c r="J5" i="7" s="1"/>
  <c r="M5" i="7" s="1"/>
  <c r="F5" i="7"/>
  <c r="N4" i="7"/>
  <c r="K4" i="7"/>
  <c r="H4" i="7"/>
  <c r="G4" i="7"/>
  <c r="J4" i="7" s="1"/>
  <c r="M4" i="7" s="1"/>
  <c r="F4" i="7"/>
  <c r="I4" i="7" s="1"/>
  <c r="L4" i="7" s="1"/>
  <c r="K3" i="7"/>
  <c r="N3" i="7" s="1"/>
  <c r="J3" i="7"/>
  <c r="M3" i="7" s="1"/>
  <c r="I3" i="7"/>
  <c r="L3" i="7" s="1"/>
  <c r="H3" i="7"/>
  <c r="G3" i="7"/>
  <c r="F3" i="7"/>
  <c r="N2" i="7"/>
  <c r="K2" i="7"/>
  <c r="H2" i="7"/>
  <c r="G2" i="7"/>
  <c r="J2" i="7" s="1"/>
  <c r="M2" i="7" s="1"/>
  <c r="F2" i="7"/>
  <c r="I2" i="7" s="1"/>
  <c r="L2" i="7" s="1"/>
  <c r="Q27" i="6"/>
  <c r="N27" i="6"/>
  <c r="R27" i="6" s="1"/>
  <c r="M27" i="6"/>
  <c r="K27" i="6"/>
  <c r="O27" i="6" s="1"/>
  <c r="J27" i="6"/>
  <c r="I27" i="6"/>
  <c r="H27" i="6"/>
  <c r="L27" i="6" s="1"/>
  <c r="P27" i="6" s="1"/>
  <c r="G27" i="6"/>
  <c r="Q26" i="6"/>
  <c r="N26" i="6"/>
  <c r="R26" i="6" s="1"/>
  <c r="M26" i="6"/>
  <c r="K26" i="6"/>
  <c r="O26" i="6" s="1"/>
  <c r="J26" i="6"/>
  <c r="I26" i="6"/>
  <c r="H26" i="6"/>
  <c r="L26" i="6" s="1"/>
  <c r="P26" i="6" s="1"/>
  <c r="G26" i="6"/>
  <c r="J25" i="6"/>
  <c r="I25" i="6"/>
  <c r="H25" i="6"/>
  <c r="L25" i="6" s="1"/>
  <c r="P25" i="6" s="1"/>
  <c r="G25" i="6"/>
  <c r="Q24" i="6"/>
  <c r="N24" i="6"/>
  <c r="R24" i="6" s="1"/>
  <c r="M24" i="6"/>
  <c r="K24" i="6"/>
  <c r="O24" i="6" s="1"/>
  <c r="J24" i="6"/>
  <c r="I24" i="6"/>
  <c r="H24" i="6"/>
  <c r="L24" i="6" s="1"/>
  <c r="P24" i="6" s="1"/>
  <c r="G24" i="6"/>
  <c r="Q23" i="6"/>
  <c r="N23" i="6"/>
  <c r="R23" i="6" s="1"/>
  <c r="M23" i="6"/>
  <c r="K23" i="6"/>
  <c r="O23" i="6" s="1"/>
  <c r="J23" i="6"/>
  <c r="I23" i="6"/>
  <c r="H23" i="6"/>
  <c r="L23" i="6" s="1"/>
  <c r="P23" i="6" s="1"/>
  <c r="G23" i="6"/>
  <c r="M22" i="6"/>
  <c r="Q22" i="6" s="1"/>
  <c r="J22" i="6"/>
  <c r="I22" i="6"/>
  <c r="H22" i="6"/>
  <c r="L22" i="6" s="1"/>
  <c r="P22" i="6" s="1"/>
  <c r="G22" i="6"/>
  <c r="N21" i="6"/>
  <c r="R21" i="6" s="1"/>
  <c r="M21" i="6"/>
  <c r="Q21" i="6" s="1"/>
  <c r="K21" i="6"/>
  <c r="O21" i="6" s="1"/>
  <c r="J21" i="6"/>
  <c r="I21" i="6"/>
  <c r="H21" i="6"/>
  <c r="L21" i="6" s="1"/>
  <c r="P21" i="6" s="1"/>
  <c r="G21" i="6"/>
  <c r="Q20" i="6"/>
  <c r="N20" i="6"/>
  <c r="R20" i="6" s="1"/>
  <c r="M20" i="6"/>
  <c r="K20" i="6"/>
  <c r="O20" i="6" s="1"/>
  <c r="J20" i="6"/>
  <c r="I20" i="6"/>
  <c r="H20" i="6"/>
  <c r="L20" i="6" s="1"/>
  <c r="P20" i="6" s="1"/>
  <c r="G20" i="6"/>
  <c r="J19" i="6"/>
  <c r="I19" i="6"/>
  <c r="H19" i="6"/>
  <c r="L19" i="6" s="1"/>
  <c r="P19" i="6" s="1"/>
  <c r="G19" i="6"/>
  <c r="Q18" i="6"/>
  <c r="N18" i="6"/>
  <c r="R18" i="6" s="1"/>
  <c r="M18" i="6"/>
  <c r="K18" i="6"/>
  <c r="O18" i="6" s="1"/>
  <c r="J18" i="6"/>
  <c r="I18" i="6"/>
  <c r="H18" i="6"/>
  <c r="L18" i="6" s="1"/>
  <c r="P18" i="6" s="1"/>
  <c r="G18" i="6"/>
  <c r="Q17" i="6"/>
  <c r="N17" i="6"/>
  <c r="R17" i="6" s="1"/>
  <c r="M17" i="6"/>
  <c r="K17" i="6"/>
  <c r="O17" i="6" s="1"/>
  <c r="J17" i="6"/>
  <c r="I17" i="6"/>
  <c r="H17" i="6"/>
  <c r="L17" i="6" s="1"/>
  <c r="P17" i="6" s="1"/>
  <c r="G17" i="6"/>
  <c r="M16" i="6"/>
  <c r="Q16" i="6" s="1"/>
  <c r="J16" i="6"/>
  <c r="N22" i="6" s="1"/>
  <c r="R22" i="6" s="1"/>
  <c r="I16" i="6"/>
  <c r="M25" i="6" s="1"/>
  <c r="Q25" i="6" s="1"/>
  <c r="H16" i="6"/>
  <c r="L16" i="6" s="1"/>
  <c r="P16" i="6" s="1"/>
  <c r="G16" i="6"/>
  <c r="K16" i="6" s="1"/>
  <c r="O16" i="6" s="1"/>
  <c r="N13" i="6"/>
  <c r="K13" i="6"/>
  <c r="J13" i="6"/>
  <c r="M13" i="6" s="1"/>
  <c r="I13" i="6"/>
  <c r="L13" i="6" s="1"/>
  <c r="H13" i="6"/>
  <c r="G13" i="6"/>
  <c r="F13" i="6"/>
  <c r="N12" i="6"/>
  <c r="K12" i="6"/>
  <c r="H12" i="6"/>
  <c r="G12" i="6"/>
  <c r="J12" i="6" s="1"/>
  <c r="M12" i="6" s="1"/>
  <c r="F12" i="6"/>
  <c r="I12" i="6" s="1"/>
  <c r="L12" i="6" s="1"/>
  <c r="H11" i="6"/>
  <c r="K11" i="6" s="1"/>
  <c r="N11" i="6" s="1"/>
  <c r="G11" i="6"/>
  <c r="F11" i="6"/>
  <c r="N10" i="6"/>
  <c r="K10" i="6"/>
  <c r="J10" i="6"/>
  <c r="M10" i="6" s="1"/>
  <c r="I10" i="6"/>
  <c r="L10" i="6" s="1"/>
  <c r="H10" i="6"/>
  <c r="G10" i="6"/>
  <c r="F10" i="6"/>
  <c r="N9" i="6"/>
  <c r="K9" i="6"/>
  <c r="H9" i="6"/>
  <c r="G9" i="6"/>
  <c r="J9" i="6" s="1"/>
  <c r="M9" i="6" s="1"/>
  <c r="F9" i="6"/>
  <c r="I9" i="6" s="1"/>
  <c r="L9" i="6" s="1"/>
  <c r="H8" i="6"/>
  <c r="K8" i="6" s="1"/>
  <c r="N8" i="6" s="1"/>
  <c r="G8" i="6"/>
  <c r="F8" i="6"/>
  <c r="N7" i="6"/>
  <c r="K7" i="6"/>
  <c r="J7" i="6"/>
  <c r="M7" i="6" s="1"/>
  <c r="I7" i="6"/>
  <c r="L7" i="6" s="1"/>
  <c r="H7" i="6"/>
  <c r="G7" i="6"/>
  <c r="F7" i="6"/>
  <c r="N6" i="6"/>
  <c r="K6" i="6"/>
  <c r="H6" i="6"/>
  <c r="G6" i="6"/>
  <c r="J6" i="6" s="1"/>
  <c r="M6" i="6" s="1"/>
  <c r="F6" i="6"/>
  <c r="I6" i="6" s="1"/>
  <c r="L6" i="6" s="1"/>
  <c r="H5" i="6"/>
  <c r="K5" i="6" s="1"/>
  <c r="N5" i="6" s="1"/>
  <c r="G5" i="6"/>
  <c r="F5" i="6"/>
  <c r="N4" i="6"/>
  <c r="K4" i="6"/>
  <c r="J4" i="6"/>
  <c r="M4" i="6" s="1"/>
  <c r="I4" i="6"/>
  <c r="L4" i="6" s="1"/>
  <c r="H4" i="6"/>
  <c r="G4" i="6"/>
  <c r="F4" i="6"/>
  <c r="N3" i="6"/>
  <c r="K3" i="6"/>
  <c r="H3" i="6"/>
  <c r="G3" i="6"/>
  <c r="J3" i="6" s="1"/>
  <c r="M3" i="6" s="1"/>
  <c r="F3" i="6"/>
  <c r="I3" i="6" s="1"/>
  <c r="L3" i="6" s="1"/>
  <c r="Q2" i="6"/>
  <c r="N2" i="6"/>
  <c r="K2" i="6"/>
  <c r="J2" i="6"/>
  <c r="M2" i="6" s="1"/>
  <c r="I2" i="6"/>
  <c r="L2" i="6" s="1"/>
  <c r="H2" i="6"/>
  <c r="G2" i="6"/>
  <c r="J11" i="6" s="1"/>
  <c r="M11" i="6" s="1"/>
  <c r="F2" i="6"/>
  <c r="I11" i="6" s="1"/>
  <c r="L11" i="6" s="1"/>
  <c r="K27" i="4"/>
  <c r="N27" i="4" s="1"/>
  <c r="H27" i="4"/>
  <c r="G27" i="4"/>
  <c r="F27" i="4"/>
  <c r="I27" i="4" s="1"/>
  <c r="L27" i="4" s="1"/>
  <c r="H26" i="4"/>
  <c r="K26" i="4" s="1"/>
  <c r="N26" i="4" s="1"/>
  <c r="G26" i="4"/>
  <c r="J26" i="4" s="1"/>
  <c r="M26" i="4" s="1"/>
  <c r="F26" i="4"/>
  <c r="I26" i="4" s="1"/>
  <c r="L26" i="4" s="1"/>
  <c r="N25" i="4"/>
  <c r="T25" i="4" s="1"/>
  <c r="K25" i="4"/>
  <c r="I25" i="4"/>
  <c r="L25" i="4" s="1"/>
  <c r="H25" i="4"/>
  <c r="G25" i="4"/>
  <c r="J25" i="4" s="1"/>
  <c r="M25" i="4" s="1"/>
  <c r="F25" i="4"/>
  <c r="K24" i="4"/>
  <c r="N24" i="4" s="1"/>
  <c r="J24" i="4"/>
  <c r="M24" i="4" s="1"/>
  <c r="H24" i="4"/>
  <c r="G24" i="4"/>
  <c r="F24" i="4"/>
  <c r="I24" i="4" s="1"/>
  <c r="L24" i="4" s="1"/>
  <c r="L23" i="4"/>
  <c r="I23" i="4"/>
  <c r="H23" i="4"/>
  <c r="K23" i="4" s="1"/>
  <c r="N23" i="4" s="1"/>
  <c r="G23" i="4"/>
  <c r="J23" i="4" s="1"/>
  <c r="M23" i="4" s="1"/>
  <c r="F23" i="4"/>
  <c r="N22" i="4"/>
  <c r="K22" i="4"/>
  <c r="I22" i="4"/>
  <c r="L22" i="4" s="1"/>
  <c r="H22" i="4"/>
  <c r="G22" i="4"/>
  <c r="J27" i="4" s="1"/>
  <c r="M27" i="4" s="1"/>
  <c r="F22" i="4"/>
  <c r="K21" i="4"/>
  <c r="N21" i="4" s="1"/>
  <c r="J21" i="4"/>
  <c r="M21" i="4" s="1"/>
  <c r="H21" i="4"/>
  <c r="G21" i="4"/>
  <c r="F21" i="4"/>
  <c r="I21" i="4" s="1"/>
  <c r="L21" i="4" s="1"/>
  <c r="L20" i="4"/>
  <c r="I20" i="4"/>
  <c r="H20" i="4"/>
  <c r="K20" i="4" s="1"/>
  <c r="N20" i="4" s="1"/>
  <c r="G20" i="4"/>
  <c r="J20" i="4" s="1"/>
  <c r="M20" i="4" s="1"/>
  <c r="F20" i="4"/>
  <c r="I19" i="4"/>
  <c r="L19" i="4" s="1"/>
  <c r="H19" i="4"/>
  <c r="G19" i="4"/>
  <c r="J19" i="4" s="1"/>
  <c r="M19" i="4" s="1"/>
  <c r="F19" i="4"/>
  <c r="K18" i="4"/>
  <c r="N18" i="4" s="1"/>
  <c r="J18" i="4"/>
  <c r="M18" i="4" s="1"/>
  <c r="H18" i="4"/>
  <c r="G18" i="4"/>
  <c r="F18" i="4"/>
  <c r="I18" i="4" s="1"/>
  <c r="L18" i="4" s="1"/>
  <c r="L17" i="4"/>
  <c r="I17" i="4"/>
  <c r="H17" i="4"/>
  <c r="K17" i="4" s="1"/>
  <c r="N17" i="4" s="1"/>
  <c r="G17" i="4"/>
  <c r="J17" i="4" s="1"/>
  <c r="M17" i="4" s="1"/>
  <c r="F17" i="4"/>
  <c r="K16" i="4"/>
  <c r="N16" i="4" s="1"/>
  <c r="J16" i="4"/>
  <c r="M16" i="4" s="1"/>
  <c r="H16" i="4"/>
  <c r="K19" i="4" s="1"/>
  <c r="N19" i="4" s="1"/>
  <c r="G16" i="4"/>
  <c r="F16" i="4"/>
  <c r="I16" i="4" s="1"/>
  <c r="L16" i="4" s="1"/>
  <c r="H13" i="4"/>
  <c r="K13" i="4" s="1"/>
  <c r="N13" i="4" s="1"/>
  <c r="G13" i="4"/>
  <c r="J13" i="4" s="1"/>
  <c r="M13" i="4" s="1"/>
  <c r="F13" i="4"/>
  <c r="J12" i="4"/>
  <c r="M12" i="4" s="1"/>
  <c r="H12" i="4"/>
  <c r="G12" i="4"/>
  <c r="F12" i="4"/>
  <c r="K11" i="4"/>
  <c r="N11" i="4" s="1"/>
  <c r="J11" i="4"/>
  <c r="M11" i="4" s="1"/>
  <c r="H11" i="4"/>
  <c r="G11" i="4"/>
  <c r="F11" i="4"/>
  <c r="I11" i="4" s="1"/>
  <c r="L11" i="4" s="1"/>
  <c r="H10" i="4"/>
  <c r="K10" i="4" s="1"/>
  <c r="N10" i="4" s="1"/>
  <c r="G10" i="4"/>
  <c r="J10" i="4" s="1"/>
  <c r="M10" i="4" s="1"/>
  <c r="F10" i="4"/>
  <c r="I10" i="4" s="1"/>
  <c r="L10" i="4" s="1"/>
  <c r="N9" i="4"/>
  <c r="L9" i="4"/>
  <c r="K9" i="4"/>
  <c r="J9" i="4"/>
  <c r="M9" i="4" s="1"/>
  <c r="I9" i="4"/>
  <c r="H9" i="4"/>
  <c r="G9" i="4"/>
  <c r="F9" i="4"/>
  <c r="K8" i="4"/>
  <c r="N8" i="4" s="1"/>
  <c r="J8" i="4"/>
  <c r="M8" i="4" s="1"/>
  <c r="H8" i="4"/>
  <c r="K12" i="4" s="1"/>
  <c r="N12" i="4" s="1"/>
  <c r="G8" i="4"/>
  <c r="F8" i="4"/>
  <c r="I8" i="4" s="1"/>
  <c r="L8" i="4" s="1"/>
  <c r="H7" i="4"/>
  <c r="K7" i="4" s="1"/>
  <c r="N7" i="4" s="1"/>
  <c r="G7" i="4"/>
  <c r="J7" i="4" s="1"/>
  <c r="M7" i="4" s="1"/>
  <c r="F7" i="4"/>
  <c r="I7" i="4" s="1"/>
  <c r="L7" i="4" s="1"/>
  <c r="N6" i="4"/>
  <c r="L6" i="4"/>
  <c r="K6" i="4"/>
  <c r="J6" i="4"/>
  <c r="M6" i="4" s="1"/>
  <c r="I6" i="4"/>
  <c r="H6" i="4"/>
  <c r="G6" i="4"/>
  <c r="F6" i="4"/>
  <c r="H5" i="4"/>
  <c r="G5" i="4"/>
  <c r="F5" i="4"/>
  <c r="I5" i="4" s="1"/>
  <c r="L5" i="4" s="1"/>
  <c r="H4" i="4"/>
  <c r="K4" i="4" s="1"/>
  <c r="N4" i="4" s="1"/>
  <c r="G4" i="4"/>
  <c r="J4" i="4" s="1"/>
  <c r="M4" i="4" s="1"/>
  <c r="F4" i="4"/>
  <c r="I4" i="4" s="1"/>
  <c r="L4" i="4" s="1"/>
  <c r="N3" i="4"/>
  <c r="L3" i="4"/>
  <c r="K3" i="4"/>
  <c r="J3" i="4"/>
  <c r="M3" i="4" s="1"/>
  <c r="I3" i="4"/>
  <c r="H3" i="4"/>
  <c r="G3" i="4"/>
  <c r="F3" i="4"/>
  <c r="H2" i="4"/>
  <c r="K2" i="4" s="1"/>
  <c r="N2" i="4" s="1"/>
  <c r="G2" i="4"/>
  <c r="J5" i="4" s="1"/>
  <c r="M5" i="4" s="1"/>
  <c r="F2" i="4"/>
  <c r="I2" i="4" s="1"/>
  <c r="L2" i="4" s="1"/>
  <c r="J27" i="2"/>
  <c r="N27" i="2" s="1"/>
  <c r="R27" i="2" s="1"/>
  <c r="I27" i="2"/>
  <c r="M27" i="2" s="1"/>
  <c r="Q27" i="2" s="1"/>
  <c r="H27" i="2"/>
  <c r="G27" i="2"/>
  <c r="K27" i="2" s="1"/>
  <c r="O27" i="2" s="1"/>
  <c r="M26" i="2"/>
  <c r="Q26" i="2" s="1"/>
  <c r="J26" i="2"/>
  <c r="I26" i="2"/>
  <c r="H26" i="2"/>
  <c r="G26" i="2"/>
  <c r="J25" i="2"/>
  <c r="I25" i="2"/>
  <c r="H25" i="2"/>
  <c r="G25" i="2"/>
  <c r="M24" i="2"/>
  <c r="Q24" i="2" s="1"/>
  <c r="K24" i="2"/>
  <c r="O24" i="2" s="1"/>
  <c r="J24" i="2"/>
  <c r="I24" i="2"/>
  <c r="H24" i="2"/>
  <c r="G24" i="2"/>
  <c r="M23" i="2"/>
  <c r="Q23" i="2" s="1"/>
  <c r="K23" i="2"/>
  <c r="O23" i="2" s="1"/>
  <c r="J23" i="2"/>
  <c r="I23" i="2"/>
  <c r="H23" i="2"/>
  <c r="G23" i="2"/>
  <c r="M22" i="2"/>
  <c r="Q22" i="2" s="1"/>
  <c r="J22" i="2"/>
  <c r="I22" i="2"/>
  <c r="H22" i="2"/>
  <c r="G22" i="2"/>
  <c r="P21" i="2"/>
  <c r="N21" i="2"/>
  <c r="R21" i="2" s="1"/>
  <c r="M21" i="2"/>
  <c r="Q21" i="2" s="1"/>
  <c r="L21" i="2"/>
  <c r="K21" i="2"/>
  <c r="O21" i="2" s="1"/>
  <c r="J21" i="2"/>
  <c r="I21" i="2"/>
  <c r="H21" i="2"/>
  <c r="G21" i="2"/>
  <c r="P20" i="2"/>
  <c r="N20" i="2"/>
  <c r="R20" i="2" s="1"/>
  <c r="M20" i="2"/>
  <c r="Q20" i="2" s="1"/>
  <c r="L20" i="2"/>
  <c r="K20" i="2"/>
  <c r="O20" i="2" s="1"/>
  <c r="J20" i="2"/>
  <c r="I20" i="2"/>
  <c r="H20" i="2"/>
  <c r="G20" i="2"/>
  <c r="M19" i="2"/>
  <c r="Q19" i="2" s="1"/>
  <c r="J19" i="2"/>
  <c r="I19" i="2"/>
  <c r="H19" i="2"/>
  <c r="G19" i="2"/>
  <c r="P18" i="2"/>
  <c r="N18" i="2"/>
  <c r="R18" i="2" s="1"/>
  <c r="M18" i="2"/>
  <c r="Q18" i="2" s="1"/>
  <c r="L18" i="2"/>
  <c r="K18" i="2"/>
  <c r="O18" i="2" s="1"/>
  <c r="J18" i="2"/>
  <c r="N24" i="2" s="1"/>
  <c r="R24" i="2" s="1"/>
  <c r="I18" i="2"/>
  <c r="H18" i="2"/>
  <c r="L27" i="2" s="1"/>
  <c r="P27" i="2" s="1"/>
  <c r="G18" i="2"/>
  <c r="P17" i="2"/>
  <c r="N17" i="2"/>
  <c r="R17" i="2" s="1"/>
  <c r="M17" i="2"/>
  <c r="Q17" i="2" s="1"/>
  <c r="L17" i="2"/>
  <c r="K17" i="2"/>
  <c r="O17" i="2" s="1"/>
  <c r="J17" i="2"/>
  <c r="N26" i="2" s="1"/>
  <c r="R26" i="2" s="1"/>
  <c r="I17" i="2"/>
  <c r="H17" i="2"/>
  <c r="L26" i="2" s="1"/>
  <c r="P26" i="2" s="1"/>
  <c r="G17" i="2"/>
  <c r="K26" i="2" s="1"/>
  <c r="O26" i="2" s="1"/>
  <c r="L16" i="2"/>
  <c r="P16" i="2" s="1"/>
  <c r="J16" i="2"/>
  <c r="N16" i="2" s="1"/>
  <c r="R16" i="2" s="1"/>
  <c r="I16" i="2"/>
  <c r="M16" i="2" s="1"/>
  <c r="Q16" i="2" s="1"/>
  <c r="H16" i="2"/>
  <c r="L25" i="2" s="1"/>
  <c r="P25" i="2" s="1"/>
  <c r="G16" i="2"/>
  <c r="K16" i="2" s="1"/>
  <c r="O16" i="2" s="1"/>
  <c r="H13" i="2"/>
  <c r="K13" i="2" s="1"/>
  <c r="N13" i="2" s="1"/>
  <c r="G13" i="2"/>
  <c r="J13" i="2" s="1"/>
  <c r="M13" i="2" s="1"/>
  <c r="F13" i="2"/>
  <c r="I13" i="2" s="1"/>
  <c r="L13" i="2" s="1"/>
  <c r="H12" i="2"/>
  <c r="K12" i="2" s="1"/>
  <c r="N12" i="2" s="1"/>
  <c r="G12" i="2"/>
  <c r="J12" i="2" s="1"/>
  <c r="M12" i="2" s="1"/>
  <c r="F12" i="2"/>
  <c r="I12" i="2" s="1"/>
  <c r="L12" i="2" s="1"/>
  <c r="H11" i="2"/>
  <c r="K11" i="2" s="1"/>
  <c r="N11" i="2" s="1"/>
  <c r="G11" i="2"/>
  <c r="J11" i="2" s="1"/>
  <c r="M11" i="2" s="1"/>
  <c r="F11" i="2"/>
  <c r="I11" i="2" s="1"/>
  <c r="L11" i="2" s="1"/>
  <c r="H10" i="2"/>
  <c r="K10" i="2" s="1"/>
  <c r="N10" i="2" s="1"/>
  <c r="G10" i="2"/>
  <c r="J10" i="2" s="1"/>
  <c r="M10" i="2" s="1"/>
  <c r="F10" i="2"/>
  <c r="I10" i="2" s="1"/>
  <c r="L10" i="2" s="1"/>
  <c r="H9" i="2"/>
  <c r="K9" i="2" s="1"/>
  <c r="N9" i="2" s="1"/>
  <c r="G9" i="2"/>
  <c r="J9" i="2" s="1"/>
  <c r="M9" i="2" s="1"/>
  <c r="F9" i="2"/>
  <c r="I9" i="2" s="1"/>
  <c r="L9" i="2" s="1"/>
  <c r="H8" i="2"/>
  <c r="K8" i="2" s="1"/>
  <c r="N8" i="2" s="1"/>
  <c r="G8" i="2"/>
  <c r="J8" i="2" s="1"/>
  <c r="M8" i="2" s="1"/>
  <c r="F8" i="2"/>
  <c r="I8" i="2" s="1"/>
  <c r="L8" i="2" s="1"/>
  <c r="H7" i="2"/>
  <c r="K7" i="2" s="1"/>
  <c r="N7" i="2" s="1"/>
  <c r="G7" i="2"/>
  <c r="J7" i="2" s="1"/>
  <c r="M7" i="2" s="1"/>
  <c r="F7" i="2"/>
  <c r="I7" i="2" s="1"/>
  <c r="L7" i="2" s="1"/>
  <c r="H6" i="2"/>
  <c r="K6" i="2" s="1"/>
  <c r="N6" i="2" s="1"/>
  <c r="G6" i="2"/>
  <c r="J6" i="2" s="1"/>
  <c r="M6" i="2" s="1"/>
  <c r="F6" i="2"/>
  <c r="I6" i="2" s="1"/>
  <c r="L6" i="2" s="1"/>
  <c r="H5" i="2"/>
  <c r="K5" i="2" s="1"/>
  <c r="N5" i="2" s="1"/>
  <c r="G5" i="2"/>
  <c r="J5" i="2" s="1"/>
  <c r="M5" i="2" s="1"/>
  <c r="F5" i="2"/>
  <c r="I5" i="2" s="1"/>
  <c r="L5" i="2" s="1"/>
  <c r="H4" i="2"/>
  <c r="K4" i="2" s="1"/>
  <c r="N4" i="2" s="1"/>
  <c r="G4" i="2"/>
  <c r="J4" i="2" s="1"/>
  <c r="M4" i="2" s="1"/>
  <c r="F4" i="2"/>
  <c r="I4" i="2" s="1"/>
  <c r="L4" i="2" s="1"/>
  <c r="H3" i="2"/>
  <c r="K3" i="2" s="1"/>
  <c r="N3" i="2" s="1"/>
  <c r="G3" i="2"/>
  <c r="J3" i="2" s="1"/>
  <c r="M3" i="2" s="1"/>
  <c r="F3" i="2"/>
  <c r="I3" i="2" s="1"/>
  <c r="L3" i="2" s="1"/>
  <c r="H2" i="2"/>
  <c r="K2" i="2" s="1"/>
  <c r="N2" i="2" s="1"/>
  <c r="G2" i="2"/>
  <c r="J2" i="2" s="1"/>
  <c r="M2" i="2" s="1"/>
  <c r="F2" i="2"/>
  <c r="I2" i="2" s="1"/>
  <c r="L2" i="2" s="1"/>
  <c r="I27" i="1"/>
  <c r="H27" i="1"/>
  <c r="K27" i="1" s="1"/>
  <c r="N27" i="1" s="1"/>
  <c r="G27" i="1"/>
  <c r="J27" i="1" s="1"/>
  <c r="M27" i="1" s="1"/>
  <c r="J26" i="1"/>
  <c r="M26" i="1" s="1"/>
  <c r="I26" i="1"/>
  <c r="H26" i="1"/>
  <c r="G26" i="1"/>
  <c r="I25" i="1"/>
  <c r="H25" i="1"/>
  <c r="K25" i="1" s="1"/>
  <c r="N25" i="1" s="1"/>
  <c r="G25" i="1"/>
  <c r="I24" i="1"/>
  <c r="L24" i="1" s="1"/>
  <c r="O24" i="1" s="1"/>
  <c r="H24" i="1"/>
  <c r="K24" i="1" s="1"/>
  <c r="N24" i="1" s="1"/>
  <c r="G24" i="1"/>
  <c r="J24" i="1" s="1"/>
  <c r="M24" i="1" s="1"/>
  <c r="O23" i="1"/>
  <c r="L23" i="1"/>
  <c r="J23" i="1"/>
  <c r="M23" i="1" s="1"/>
  <c r="I23" i="1"/>
  <c r="H23" i="1"/>
  <c r="K23" i="1" s="1"/>
  <c r="N23" i="1" s="1"/>
  <c r="G23" i="1"/>
  <c r="I22" i="1"/>
  <c r="H22" i="1"/>
  <c r="K22" i="1" s="1"/>
  <c r="N22" i="1" s="1"/>
  <c r="G22" i="1"/>
  <c r="J22" i="1" s="1"/>
  <c r="M22" i="1" s="1"/>
  <c r="I21" i="1"/>
  <c r="H21" i="1"/>
  <c r="K21" i="1" s="1"/>
  <c r="N21" i="1" s="1"/>
  <c r="G21" i="1"/>
  <c r="J20" i="1"/>
  <c r="M20" i="1" s="1"/>
  <c r="I20" i="1"/>
  <c r="L20" i="1" s="1"/>
  <c r="O20" i="1" s="1"/>
  <c r="H20" i="1"/>
  <c r="K20" i="1" s="1"/>
  <c r="N20" i="1" s="1"/>
  <c r="G20" i="1"/>
  <c r="I19" i="1"/>
  <c r="H19" i="1"/>
  <c r="K19" i="1" s="1"/>
  <c r="N19" i="1" s="1"/>
  <c r="G19" i="1"/>
  <c r="I18" i="1"/>
  <c r="L21" i="1" s="1"/>
  <c r="O21" i="1" s="1"/>
  <c r="H18" i="1"/>
  <c r="K18" i="1" s="1"/>
  <c r="N18" i="1" s="1"/>
  <c r="G18" i="1"/>
  <c r="J18" i="1" s="1"/>
  <c r="M18" i="1" s="1"/>
  <c r="M17" i="1"/>
  <c r="J17" i="1"/>
  <c r="I17" i="1"/>
  <c r="L17" i="1" s="1"/>
  <c r="O17" i="1" s="1"/>
  <c r="H17" i="1"/>
  <c r="K26" i="1" s="1"/>
  <c r="N26" i="1" s="1"/>
  <c r="G17" i="1"/>
  <c r="I16" i="1"/>
  <c r="L16" i="1" s="1"/>
  <c r="O16" i="1" s="1"/>
  <c r="H16" i="1"/>
  <c r="K16" i="1" s="1"/>
  <c r="N16" i="1" s="1"/>
  <c r="G16" i="1"/>
  <c r="J16" i="1" s="1"/>
  <c r="M16" i="1" s="1"/>
  <c r="I13" i="1"/>
  <c r="L13" i="1" s="1"/>
  <c r="O13" i="1" s="1"/>
  <c r="H13" i="1"/>
  <c r="K13" i="1" s="1"/>
  <c r="N13" i="1" s="1"/>
  <c r="G13" i="1"/>
  <c r="I12" i="1"/>
  <c r="L12" i="1" s="1"/>
  <c r="O12" i="1" s="1"/>
  <c r="H12" i="1"/>
  <c r="K12" i="1" s="1"/>
  <c r="N12" i="1" s="1"/>
  <c r="G12" i="1"/>
  <c r="J12" i="1" s="1"/>
  <c r="M12" i="1" s="1"/>
  <c r="I11" i="1"/>
  <c r="H11" i="1"/>
  <c r="G11" i="1"/>
  <c r="I10" i="1"/>
  <c r="L10" i="1" s="1"/>
  <c r="O10" i="1" s="1"/>
  <c r="H10" i="1"/>
  <c r="K10" i="1" s="1"/>
  <c r="N10" i="1" s="1"/>
  <c r="G10" i="1"/>
  <c r="J10" i="1" s="1"/>
  <c r="M10" i="1" s="1"/>
  <c r="J9" i="1"/>
  <c r="M9" i="1" s="1"/>
  <c r="I9" i="1"/>
  <c r="L9" i="1" s="1"/>
  <c r="O9" i="1" s="1"/>
  <c r="H9" i="1"/>
  <c r="K9" i="1" s="1"/>
  <c r="N9" i="1" s="1"/>
  <c r="G9" i="1"/>
  <c r="I8" i="1"/>
  <c r="H8" i="1"/>
  <c r="G8" i="1"/>
  <c r="I7" i="1"/>
  <c r="H7" i="1"/>
  <c r="K7" i="1" s="1"/>
  <c r="N7" i="1" s="1"/>
  <c r="G7" i="1"/>
  <c r="I6" i="1"/>
  <c r="L6" i="1" s="1"/>
  <c r="O6" i="1" s="1"/>
  <c r="H6" i="1"/>
  <c r="K6" i="1" s="1"/>
  <c r="N6" i="1" s="1"/>
  <c r="G6" i="1"/>
  <c r="J6" i="1" s="1"/>
  <c r="M6" i="1" s="1"/>
  <c r="I5" i="1"/>
  <c r="H5" i="1"/>
  <c r="G5" i="1"/>
  <c r="I4" i="1"/>
  <c r="L7" i="1" s="1"/>
  <c r="O7" i="1" s="1"/>
  <c r="H4" i="1"/>
  <c r="K4" i="1" s="1"/>
  <c r="N4" i="1" s="1"/>
  <c r="G4" i="1"/>
  <c r="J13" i="1" s="1"/>
  <c r="M13" i="1" s="1"/>
  <c r="L3" i="1"/>
  <c r="O3" i="1" s="1"/>
  <c r="J3" i="1"/>
  <c r="M3" i="1" s="1"/>
  <c r="I3" i="1"/>
  <c r="H3" i="1"/>
  <c r="K3" i="1" s="1"/>
  <c r="N3" i="1" s="1"/>
  <c r="G3" i="1"/>
  <c r="I2" i="1"/>
  <c r="L2" i="1" s="1"/>
  <c r="O2" i="1" s="1"/>
  <c r="H2" i="1"/>
  <c r="K2" i="1" s="1"/>
  <c r="N2" i="1" s="1"/>
  <c r="G2" i="1"/>
  <c r="J2" i="1" s="1"/>
  <c r="M2" i="1" s="1"/>
  <c r="M5" i="3" l="1"/>
  <c r="N8" i="3"/>
  <c r="K11" i="3"/>
  <c r="N5" i="3"/>
  <c r="L5" i="3"/>
  <c r="M11" i="3"/>
  <c r="X13" i="5"/>
  <c r="W13" i="5"/>
  <c r="Z13" i="5"/>
  <c r="P5" i="5"/>
  <c r="V13" i="5"/>
  <c r="T13" i="5"/>
  <c r="H26" i="5"/>
  <c r="T5" i="5"/>
  <c r="G26" i="5"/>
  <c r="Q5" i="5"/>
  <c r="S13" i="5"/>
  <c r="S5" i="5"/>
  <c r="R5" i="5"/>
  <c r="O5" i="5"/>
  <c r="K8" i="3"/>
  <c r="M8" i="3"/>
  <c r="M2" i="3"/>
  <c r="K2" i="3"/>
  <c r="L8" i="3"/>
  <c r="K5" i="3"/>
  <c r="L11" i="3"/>
  <c r="N11" i="3"/>
  <c r="W19" i="7"/>
  <c r="S19" i="7"/>
  <c r="W25" i="7"/>
  <c r="S25" i="7"/>
  <c r="X16" i="7"/>
  <c r="T16" i="7"/>
  <c r="T19" i="7"/>
  <c r="X19" i="7"/>
  <c r="X22" i="7"/>
  <c r="T22" i="7"/>
  <c r="X25" i="7"/>
  <c r="T25" i="7"/>
  <c r="T11" i="7"/>
  <c r="Q11" i="7"/>
  <c r="W16" i="7"/>
  <c r="S16" i="7"/>
  <c r="W22" i="7"/>
  <c r="S22" i="7"/>
  <c r="R2" i="7"/>
  <c r="O2" i="7"/>
  <c r="Y16" i="7"/>
  <c r="U16" i="7"/>
  <c r="Y19" i="7"/>
  <c r="U19" i="7"/>
  <c r="Y22" i="7"/>
  <c r="U22" i="7"/>
  <c r="Y25" i="7"/>
  <c r="U25" i="7"/>
  <c r="Z16" i="7"/>
  <c r="V16" i="7"/>
  <c r="Z19" i="7"/>
  <c r="V19" i="7"/>
  <c r="Z22" i="7"/>
  <c r="V22" i="7"/>
  <c r="Z25" i="7"/>
  <c r="V25" i="7"/>
  <c r="S2" i="7"/>
  <c r="P2" i="7"/>
  <c r="S5" i="7"/>
  <c r="P5" i="7"/>
  <c r="T5" i="7"/>
  <c r="Q5" i="7"/>
  <c r="T8" i="7"/>
  <c r="Q8" i="7"/>
  <c r="S8" i="7"/>
  <c r="P8" i="7"/>
  <c r="S11" i="7"/>
  <c r="P11" i="7"/>
  <c r="Q2" i="7"/>
  <c r="I5" i="7"/>
  <c r="L5" i="7" s="1"/>
  <c r="I8" i="7"/>
  <c r="L8" i="7" s="1"/>
  <c r="I11" i="7"/>
  <c r="L11" i="7" s="1"/>
  <c r="T2" i="7"/>
  <c r="R2" i="6"/>
  <c r="O2" i="6"/>
  <c r="S2" i="6"/>
  <c r="P2" i="6"/>
  <c r="T11" i="6"/>
  <c r="Q11" i="6"/>
  <c r="X19" i="6"/>
  <c r="T19" i="6"/>
  <c r="W16" i="6"/>
  <c r="S16" i="6"/>
  <c r="X16" i="6"/>
  <c r="T16" i="6"/>
  <c r="Y25" i="6"/>
  <c r="U25" i="6"/>
  <c r="X25" i="6"/>
  <c r="T25" i="6"/>
  <c r="Z22" i="6"/>
  <c r="V22" i="6"/>
  <c r="U16" i="6"/>
  <c r="Y16" i="6"/>
  <c r="T5" i="6"/>
  <c r="Q5" i="6"/>
  <c r="X22" i="6"/>
  <c r="T22" i="6"/>
  <c r="R11" i="6"/>
  <c r="O11" i="6"/>
  <c r="S11" i="6"/>
  <c r="P11" i="6"/>
  <c r="T8" i="6"/>
  <c r="Q8" i="6"/>
  <c r="Y22" i="6"/>
  <c r="U22" i="6"/>
  <c r="N16" i="6"/>
  <c r="R16" i="6" s="1"/>
  <c r="K22" i="6"/>
  <c r="O22" i="6" s="1"/>
  <c r="K25" i="6"/>
  <c r="O25" i="6" s="1"/>
  <c r="K19" i="6"/>
  <c r="O19" i="6" s="1"/>
  <c r="M19" i="6"/>
  <c r="Q19" i="6" s="1"/>
  <c r="I5" i="6"/>
  <c r="L5" i="6" s="1"/>
  <c r="I8" i="6"/>
  <c r="L8" i="6" s="1"/>
  <c r="N25" i="6"/>
  <c r="R25" i="6" s="1"/>
  <c r="J5" i="6"/>
  <c r="M5" i="6" s="1"/>
  <c r="J8" i="6"/>
  <c r="M8" i="6" s="1"/>
  <c r="N19" i="6"/>
  <c r="R19" i="6" s="1"/>
  <c r="T2" i="6"/>
  <c r="T22" i="4"/>
  <c r="S25" i="4"/>
  <c r="P25" i="4"/>
  <c r="P8" i="4"/>
  <c r="S8" i="4"/>
  <c r="T8" i="4"/>
  <c r="Q8" i="4"/>
  <c r="R16" i="4"/>
  <c r="O16" i="4"/>
  <c r="R25" i="4"/>
  <c r="O25" i="4"/>
  <c r="S11" i="4"/>
  <c r="P11" i="4"/>
  <c r="S16" i="4"/>
  <c r="P16" i="4"/>
  <c r="R2" i="4"/>
  <c r="O2" i="4"/>
  <c r="T11" i="4"/>
  <c r="Q11" i="4"/>
  <c r="T16" i="4"/>
  <c r="Q16" i="4"/>
  <c r="S19" i="4"/>
  <c r="P19" i="4"/>
  <c r="T19" i="4"/>
  <c r="Q19" i="4"/>
  <c r="P5" i="4"/>
  <c r="S5" i="4"/>
  <c r="Q2" i="4"/>
  <c r="T2" i="4"/>
  <c r="R5" i="4"/>
  <c r="O5" i="4"/>
  <c r="R19" i="4"/>
  <c r="O19" i="4"/>
  <c r="R8" i="4"/>
  <c r="O8" i="4"/>
  <c r="R22" i="4"/>
  <c r="O22" i="4"/>
  <c r="I13" i="4"/>
  <c r="L13" i="4" s="1"/>
  <c r="K5" i="4"/>
  <c r="N5" i="4" s="1"/>
  <c r="J2" i="4"/>
  <c r="M2" i="4" s="1"/>
  <c r="Q22" i="4"/>
  <c r="Q25" i="4"/>
  <c r="I12" i="4"/>
  <c r="L12" i="4" s="1"/>
  <c r="O11" i="4" s="1"/>
  <c r="J22" i="4"/>
  <c r="M22" i="4" s="1"/>
  <c r="S8" i="2"/>
  <c r="P8" i="2"/>
  <c r="S11" i="2"/>
  <c r="P11" i="2"/>
  <c r="T11" i="2"/>
  <c r="Q11" i="2"/>
  <c r="T8" i="2"/>
  <c r="Q8" i="2"/>
  <c r="R5" i="2"/>
  <c r="O5" i="2"/>
  <c r="T5" i="2"/>
  <c r="Q5" i="2"/>
  <c r="X16" i="2"/>
  <c r="T16" i="2"/>
  <c r="R8" i="2"/>
  <c r="O8" i="2"/>
  <c r="S5" i="2"/>
  <c r="P5" i="2"/>
  <c r="R2" i="2"/>
  <c r="O2" i="2"/>
  <c r="W16" i="2"/>
  <c r="S16" i="2"/>
  <c r="X25" i="2"/>
  <c r="T25" i="2"/>
  <c r="T2" i="2"/>
  <c r="Q2" i="2"/>
  <c r="Y16" i="2"/>
  <c r="U16" i="2"/>
  <c r="U22" i="2"/>
  <c r="Y22" i="2"/>
  <c r="S2" i="2"/>
  <c r="P2" i="2"/>
  <c r="R11" i="2"/>
  <c r="O11" i="2"/>
  <c r="Z16" i="2"/>
  <c r="V16" i="2"/>
  <c r="Y19" i="2"/>
  <c r="U19" i="2"/>
  <c r="K19" i="2"/>
  <c r="O19" i="2" s="1"/>
  <c r="K22" i="2"/>
  <c r="O22" i="2" s="1"/>
  <c r="K25" i="2"/>
  <c r="O25" i="2" s="1"/>
  <c r="L19" i="2"/>
  <c r="P19" i="2" s="1"/>
  <c r="L22" i="2"/>
  <c r="P22" i="2" s="1"/>
  <c r="L23" i="2"/>
  <c r="P23" i="2" s="1"/>
  <c r="L24" i="2"/>
  <c r="P24" i="2" s="1"/>
  <c r="N19" i="2"/>
  <c r="R19" i="2" s="1"/>
  <c r="N22" i="2"/>
  <c r="R22" i="2" s="1"/>
  <c r="N23" i="2"/>
  <c r="R23" i="2" s="1"/>
  <c r="N25" i="2"/>
  <c r="R25" i="2" s="1"/>
  <c r="M25" i="2"/>
  <c r="Q25" i="2" s="1"/>
  <c r="J4" i="1"/>
  <c r="M4" i="1" s="1"/>
  <c r="J8" i="1"/>
  <c r="M8" i="1" s="1"/>
  <c r="S8" i="1" s="1"/>
  <c r="L22" i="1"/>
  <c r="O22" i="1" s="1"/>
  <c r="R22" i="1" s="1"/>
  <c r="L27" i="1"/>
  <c r="O27" i="1" s="1"/>
  <c r="K8" i="1"/>
  <c r="N8" i="1" s="1"/>
  <c r="L4" i="1"/>
  <c r="O4" i="1" s="1"/>
  <c r="L8" i="1"/>
  <c r="O8" i="1" s="1"/>
  <c r="L18" i="1"/>
  <c r="O18" i="1" s="1"/>
  <c r="U16" i="1" s="1"/>
  <c r="J25" i="1"/>
  <c r="M25" i="1" s="1"/>
  <c r="P25" i="1" s="1"/>
  <c r="J19" i="1"/>
  <c r="M19" i="1" s="1"/>
  <c r="P19" i="1" s="1"/>
  <c r="J21" i="1"/>
  <c r="M21" i="1" s="1"/>
  <c r="L25" i="1"/>
  <c r="O25" i="1" s="1"/>
  <c r="J5" i="1"/>
  <c r="M5" i="1" s="1"/>
  <c r="J7" i="1"/>
  <c r="M7" i="1" s="1"/>
  <c r="J11" i="1"/>
  <c r="M11" i="1" s="1"/>
  <c r="P11" i="1" s="1"/>
  <c r="K5" i="1"/>
  <c r="N5" i="1" s="1"/>
  <c r="K11" i="1"/>
  <c r="N11" i="1" s="1"/>
  <c r="K17" i="1"/>
  <c r="N17" i="1" s="1"/>
  <c r="L19" i="1"/>
  <c r="O19" i="1" s="1"/>
  <c r="L5" i="1"/>
  <c r="O5" i="1" s="1"/>
  <c r="L11" i="1"/>
  <c r="O11" i="1" s="1"/>
  <c r="L26" i="1"/>
  <c r="O26" i="1" s="1"/>
  <c r="R25" i="1" s="1"/>
  <c r="T8" i="1"/>
  <c r="Q8" i="1"/>
  <c r="R8" i="1"/>
  <c r="U8" i="1"/>
  <c r="Q25" i="1"/>
  <c r="T25" i="1"/>
  <c r="T16" i="1"/>
  <c r="Q16" i="1"/>
  <c r="T5" i="1"/>
  <c r="Q5" i="1"/>
  <c r="U5" i="1"/>
  <c r="R5" i="1"/>
  <c r="U11" i="1"/>
  <c r="T11" i="1"/>
  <c r="Q11" i="1"/>
  <c r="S16" i="1"/>
  <c r="P16" i="1"/>
  <c r="P5" i="1"/>
  <c r="S5" i="1"/>
  <c r="Q19" i="1"/>
  <c r="T19" i="1"/>
  <c r="R19" i="1"/>
  <c r="U19" i="1"/>
  <c r="S2" i="1"/>
  <c r="P2" i="1"/>
  <c r="P22" i="1"/>
  <c r="S22" i="1"/>
  <c r="Q2" i="1"/>
  <c r="T2" i="1"/>
  <c r="Q22" i="1"/>
  <c r="T22" i="1"/>
  <c r="P8" i="1"/>
  <c r="R2" i="1"/>
  <c r="U2" i="1"/>
  <c r="R11" i="7" l="1"/>
  <c r="O11" i="7"/>
  <c r="O8" i="7"/>
  <c r="R8" i="7"/>
  <c r="O5" i="7"/>
  <c r="R5" i="7"/>
  <c r="S8" i="6"/>
  <c r="P8" i="6"/>
  <c r="S5" i="6"/>
  <c r="P5" i="6"/>
  <c r="Z25" i="6"/>
  <c r="V25" i="6"/>
  <c r="Z19" i="6"/>
  <c r="V19" i="6"/>
  <c r="R8" i="6"/>
  <c r="O8" i="6"/>
  <c r="Y19" i="6"/>
  <c r="U19" i="6"/>
  <c r="R5" i="6"/>
  <c r="O5" i="6"/>
  <c r="W19" i="6"/>
  <c r="S19" i="6"/>
  <c r="W25" i="6"/>
  <c r="S25" i="6"/>
  <c r="W22" i="6"/>
  <c r="S22" i="6"/>
  <c r="V16" i="6"/>
  <c r="Z16" i="6"/>
  <c r="O34" i="4"/>
  <c r="O31" i="4"/>
  <c r="T5" i="4"/>
  <c r="Q34" i="4" s="1"/>
  <c r="Q5" i="4"/>
  <c r="Q31" i="4" s="1"/>
  <c r="R11" i="4"/>
  <c r="S22" i="4"/>
  <c r="P22" i="4"/>
  <c r="S2" i="4"/>
  <c r="P2" i="4"/>
  <c r="P34" i="4"/>
  <c r="P31" i="4"/>
  <c r="W22" i="2"/>
  <c r="S22" i="2"/>
  <c r="Z22" i="2"/>
  <c r="V22" i="2"/>
  <c r="W19" i="2"/>
  <c r="S19" i="2"/>
  <c r="Y25" i="2"/>
  <c r="U25" i="2"/>
  <c r="Z25" i="2"/>
  <c r="V25" i="2"/>
  <c r="Z19" i="2"/>
  <c r="V19" i="2"/>
  <c r="X22" i="2"/>
  <c r="T22" i="2"/>
  <c r="X19" i="2"/>
  <c r="T19" i="2"/>
  <c r="W25" i="2"/>
  <c r="S25" i="2"/>
  <c r="U25" i="1"/>
  <c r="S19" i="1"/>
  <c r="S25" i="1"/>
  <c r="S11" i="1"/>
  <c r="U22" i="1"/>
  <c r="R16" i="1"/>
  <c r="R11" i="1"/>
</calcChain>
</file>

<file path=xl/sharedStrings.xml><?xml version="1.0" encoding="utf-8"?>
<sst xmlns="http://schemas.openxmlformats.org/spreadsheetml/2006/main" count="548" uniqueCount="102">
  <si>
    <t>GAPDH</t>
    <phoneticPr fontId="3"/>
  </si>
  <si>
    <t>KLF4</t>
    <phoneticPr fontId="3"/>
  </si>
  <si>
    <t>TFF3</t>
    <phoneticPr fontId="3"/>
  </si>
  <si>
    <t>MUC2</t>
    <phoneticPr fontId="3"/>
  </si>
  <si>
    <r>
      <t>Δ</t>
    </r>
    <r>
      <rPr>
        <sz val="10"/>
        <rFont val="Arial"/>
        <family val="2"/>
      </rPr>
      <t>Ct</t>
    </r>
  </si>
  <si>
    <t>ΔΔCt</t>
  </si>
  <si>
    <t>2^-ΔΔCt</t>
  </si>
  <si>
    <t>SD</t>
    <phoneticPr fontId="3"/>
  </si>
  <si>
    <t>SD</t>
  </si>
  <si>
    <t>ARM</t>
    <phoneticPr fontId="3"/>
  </si>
  <si>
    <t>PBS</t>
    <phoneticPr fontId="3"/>
  </si>
  <si>
    <r>
      <rPr>
        <sz val="10"/>
        <rFont val="Arial"/>
        <family val="2"/>
      </rPr>
      <t>12-HIT 0.4μM</t>
    </r>
    <phoneticPr fontId="3"/>
  </si>
  <si>
    <r>
      <rPr>
        <sz val="10"/>
        <rFont val="Arial"/>
        <family val="2"/>
      </rPr>
      <t>12-HIT 2μM</t>
    </r>
    <phoneticPr fontId="3"/>
  </si>
  <si>
    <r>
      <rPr>
        <sz val="10"/>
        <rFont val="Arial"/>
        <family val="2"/>
      </rPr>
      <t>12-HIT 10μM</t>
    </r>
    <phoneticPr fontId="3"/>
  </si>
  <si>
    <t>HD</t>
    <phoneticPr fontId="3"/>
  </si>
  <si>
    <t>TJP1</t>
    <phoneticPr fontId="3"/>
  </si>
  <si>
    <t>TJP2</t>
    <phoneticPr fontId="3"/>
  </si>
  <si>
    <t>JAM1</t>
    <phoneticPr fontId="3"/>
  </si>
  <si>
    <t>JAM2</t>
    <phoneticPr fontId="3"/>
  </si>
  <si>
    <t>CLDN1</t>
    <phoneticPr fontId="3"/>
  </si>
  <si>
    <t>CLDN3</t>
    <phoneticPr fontId="3"/>
  </si>
  <si>
    <t>CLDN4</t>
    <phoneticPr fontId="3"/>
  </si>
  <si>
    <t>ΔCt</t>
  </si>
  <si>
    <r>
      <t>TNF</t>
    </r>
    <r>
      <rPr>
        <sz val="10"/>
        <rFont val="Arial"/>
        <family val="2"/>
      </rPr>
      <t>α</t>
    </r>
    <r>
      <rPr>
        <sz val="11"/>
        <color theme="1"/>
        <rFont val="Arial"/>
        <family val="2"/>
      </rPr>
      <t xml:space="preserve"> + PBS</t>
    </r>
    <phoneticPr fontId="3"/>
  </si>
  <si>
    <r>
      <t>TNFα +</t>
    </r>
    <r>
      <rPr>
        <sz val="10"/>
        <rFont val="Arial"/>
        <family val="2"/>
      </rPr>
      <t xml:space="preserve"> </t>
    </r>
    <r>
      <rPr>
        <sz val="11"/>
        <color theme="1"/>
        <rFont val="Arial"/>
        <family val="2"/>
      </rPr>
      <t>12-HHT 2</t>
    </r>
    <r>
      <rPr>
        <sz val="10"/>
        <rFont val="Arial"/>
        <family val="2"/>
      </rPr>
      <t>μM</t>
    </r>
    <phoneticPr fontId="3"/>
  </si>
  <si>
    <r>
      <t>TNFα +</t>
    </r>
    <r>
      <rPr>
        <sz val="10"/>
        <rFont val="Arial"/>
        <family val="2"/>
      </rPr>
      <t xml:space="preserve"> </t>
    </r>
    <r>
      <rPr>
        <sz val="11"/>
        <color theme="1"/>
        <rFont val="Arial"/>
        <family val="2"/>
      </rPr>
      <t>12-HHT 10</t>
    </r>
    <r>
      <rPr>
        <sz val="10"/>
        <rFont val="Arial"/>
        <family val="2"/>
      </rPr>
      <t>μM</t>
    </r>
    <phoneticPr fontId="3"/>
  </si>
  <si>
    <t>HD-N</t>
    <phoneticPr fontId="3"/>
  </si>
  <si>
    <t>combined data for graph</t>
    <phoneticPr fontId="1"/>
  </si>
  <si>
    <t>mean</t>
    <phoneticPr fontId="1"/>
  </si>
  <si>
    <t>SD</t>
    <phoneticPr fontId="1"/>
  </si>
  <si>
    <t>ARM1</t>
    <phoneticPr fontId="3"/>
  </si>
  <si>
    <t>HD-N1</t>
    <phoneticPr fontId="3"/>
  </si>
  <si>
    <t>ARM2</t>
    <phoneticPr fontId="3"/>
  </si>
  <si>
    <t>HD-N2</t>
    <phoneticPr fontId="3"/>
  </si>
  <si>
    <t>ARM3</t>
    <phoneticPr fontId="3"/>
  </si>
  <si>
    <t>HD-N3</t>
    <phoneticPr fontId="3"/>
  </si>
  <si>
    <t>ARM4</t>
    <phoneticPr fontId="3"/>
  </si>
  <si>
    <t>HD-N4</t>
    <phoneticPr fontId="3"/>
  </si>
  <si>
    <t>12-HHT 2μM</t>
    <phoneticPr fontId="3"/>
  </si>
  <si>
    <t>12-HHT 10μM</t>
    <phoneticPr fontId="3"/>
  </si>
  <si>
    <t>12-HHT 0.4μM</t>
    <phoneticPr fontId="3"/>
  </si>
  <si>
    <t>IL-1b</t>
  </si>
  <si>
    <t>IL-6</t>
    <phoneticPr fontId="3"/>
  </si>
  <si>
    <r>
      <t>TNF</t>
    </r>
    <r>
      <rPr>
        <sz val="11"/>
        <rFont val="Arial"/>
        <family val="2"/>
      </rPr>
      <t>α</t>
    </r>
    <r>
      <rPr>
        <sz val="11"/>
        <rFont val="Arial"/>
        <family val="2"/>
      </rPr>
      <t xml:space="preserve"> + PBS</t>
    </r>
    <phoneticPr fontId="3"/>
  </si>
  <si>
    <r>
      <t>TNFα +</t>
    </r>
    <r>
      <rPr>
        <sz val="11"/>
        <rFont val="ＭＳ Ｐゴシック"/>
        <family val="3"/>
        <charset val="128"/>
      </rPr>
      <t xml:space="preserve"> </t>
    </r>
    <r>
      <rPr>
        <sz val="11"/>
        <rFont val="Arial"/>
        <family val="2"/>
      </rPr>
      <t>12-HHT 2</t>
    </r>
    <r>
      <rPr>
        <sz val="11"/>
        <rFont val="Arial"/>
        <family val="2"/>
      </rPr>
      <t>μM</t>
    </r>
    <phoneticPr fontId="3"/>
  </si>
  <si>
    <r>
      <t>TNFα +</t>
    </r>
    <r>
      <rPr>
        <sz val="11"/>
        <rFont val="ＭＳ Ｐゴシック"/>
        <family val="3"/>
        <charset val="128"/>
      </rPr>
      <t xml:space="preserve"> </t>
    </r>
    <r>
      <rPr>
        <sz val="11"/>
        <rFont val="Arial"/>
        <family val="2"/>
      </rPr>
      <t>12-HHT 10</t>
    </r>
    <r>
      <rPr>
        <sz val="11"/>
        <rFont val="Arial"/>
        <family val="2"/>
      </rPr>
      <t>μM</t>
    </r>
    <phoneticPr fontId="3"/>
  </si>
  <si>
    <t>ARM</t>
  </si>
  <si>
    <t>HD-N</t>
  </si>
  <si>
    <t>LTB4R2</t>
  </si>
  <si>
    <t>F11R</t>
    <phoneticPr fontId="3"/>
  </si>
  <si>
    <t>CLDN4</t>
    <phoneticPr fontId="1"/>
  </si>
  <si>
    <t>GAPDH</t>
    <phoneticPr fontId="1"/>
  </si>
  <si>
    <t>CLDN4/GAPDH</t>
    <phoneticPr fontId="1"/>
  </si>
  <si>
    <t>ratio</t>
    <phoneticPr fontId="1"/>
  </si>
  <si>
    <t>ARM</t>
    <phoneticPr fontId="1"/>
  </si>
  <si>
    <t>ARM1</t>
    <phoneticPr fontId="1"/>
  </si>
  <si>
    <t>ARM2</t>
    <phoneticPr fontId="1"/>
  </si>
  <si>
    <t>ARM3</t>
  </si>
  <si>
    <t>ARM4</t>
  </si>
  <si>
    <t>HD-N</t>
    <phoneticPr fontId="1"/>
  </si>
  <si>
    <t>HD-N1</t>
    <phoneticPr fontId="1"/>
  </si>
  <si>
    <t>HD-N2</t>
    <phoneticPr fontId="1"/>
  </si>
  <si>
    <t>HD-N3</t>
  </si>
  <si>
    <t>HD-N4</t>
  </si>
  <si>
    <t>conc/mL</t>
    <phoneticPr fontId="1"/>
  </si>
  <si>
    <t>1mL</t>
    <phoneticPr fontId="1"/>
  </si>
  <si>
    <t>conc/mLx10000</t>
    <phoneticPr fontId="1"/>
  </si>
  <si>
    <t>PBS</t>
    <phoneticPr fontId="1"/>
  </si>
  <si>
    <t>TNFα + PBS</t>
    <phoneticPr fontId="1"/>
  </si>
  <si>
    <t>TNFα + 12-HHT 2μM</t>
    <phoneticPr fontId="1"/>
  </si>
  <si>
    <t>TNFα + 12-HHT 10μM</t>
    <phoneticPr fontId="1"/>
  </si>
  <si>
    <t>TNFa</t>
    <phoneticPr fontId="1"/>
  </si>
  <si>
    <t>TNFa HHT 2</t>
    <phoneticPr fontId="1"/>
  </si>
  <si>
    <t>TNFa HHT 10</t>
    <phoneticPr fontId="1"/>
  </si>
  <si>
    <t>number</t>
    <phoneticPr fontId="1"/>
  </si>
  <si>
    <t>size</t>
    <phoneticPr fontId="1"/>
  </si>
  <si>
    <t>PBS</t>
  </si>
  <si>
    <t>TNFα</t>
  </si>
  <si>
    <t>TNFα + 12-HHT 2μM</t>
  </si>
  <si>
    <t>TNFα + 12-HHT 10μM</t>
  </si>
  <si>
    <t>mean</t>
  </si>
  <si>
    <t>ratio of size</t>
    <phoneticPr fontId="1"/>
  </si>
  <si>
    <t>total</t>
    <phoneticPr fontId="1"/>
  </si>
  <si>
    <t>ratio of number</t>
    <phoneticPr fontId="1"/>
  </si>
  <si>
    <t>Area</t>
  </si>
  <si>
    <t>number (per 5 images)</t>
    <phoneticPr fontId="10"/>
  </si>
  <si>
    <t>ratio mean</t>
  </si>
  <si>
    <t>ratio SD</t>
  </si>
  <si>
    <t>ROI</t>
    <phoneticPr fontId="1"/>
  </si>
  <si>
    <t>PBS + DMSO (neg contr)</t>
    <phoneticPr fontId="1"/>
  </si>
  <si>
    <t>area</t>
    <phoneticPr fontId="1"/>
  </si>
  <si>
    <t>mean intensity</t>
    <phoneticPr fontId="1"/>
  </si>
  <si>
    <t>corrected</t>
    <phoneticPr fontId="1"/>
  </si>
  <si>
    <t>PBS + PBS</t>
    <phoneticPr fontId="1"/>
  </si>
  <si>
    <t>PBS + TNFα 100 ng/mL</t>
  </si>
  <si>
    <t>12-HHT 2μM + TNFα 100 ng/mL</t>
  </si>
  <si>
    <t>12-HHT 10μM + TNFα 100 ng/mL</t>
  </si>
  <si>
    <t>corrected mean</t>
    <phoneticPr fontId="1"/>
  </si>
  <si>
    <t>PBS + PBS</t>
  </si>
  <si>
    <r>
      <t>PBS + TNFα 100</t>
    </r>
    <r>
      <rPr>
        <sz val="11"/>
        <color theme="1"/>
        <rFont val="游ゴシック"/>
        <family val="2"/>
        <charset val="128"/>
      </rPr>
      <t xml:space="preserve"> </t>
    </r>
    <r>
      <rPr>
        <sz val="11"/>
        <color theme="1"/>
        <rFont val="Arial"/>
        <family val="2"/>
      </rPr>
      <t>ng/mL</t>
    </r>
    <phoneticPr fontId="1"/>
  </si>
  <si>
    <r>
      <t>12-HHT 2μM + TNFα 100</t>
    </r>
    <r>
      <rPr>
        <sz val="11"/>
        <color theme="1"/>
        <rFont val="游ゴシック"/>
        <family val="2"/>
        <charset val="128"/>
      </rPr>
      <t xml:space="preserve"> </t>
    </r>
    <r>
      <rPr>
        <sz val="11"/>
        <color theme="1"/>
        <rFont val="Arial"/>
        <family val="2"/>
      </rPr>
      <t>ng/mL</t>
    </r>
    <phoneticPr fontId="1"/>
  </si>
  <si>
    <r>
      <t>12-HHT 10μM + TNFα 100</t>
    </r>
    <r>
      <rPr>
        <sz val="11"/>
        <color theme="1"/>
        <rFont val="游ゴシック"/>
        <family val="2"/>
        <charset val="128"/>
      </rPr>
      <t xml:space="preserve"> </t>
    </r>
    <r>
      <rPr>
        <sz val="11"/>
        <color theme="1"/>
        <rFont val="Arial"/>
        <family val="2"/>
      </rPr>
      <t>ng/mL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#,##0.000"/>
    <numFmt numFmtId="177" formatCode="#,##0.000_ "/>
    <numFmt numFmtId="178" formatCode="#,##0.0000_ "/>
    <numFmt numFmtId="179" formatCode="0.0000"/>
    <numFmt numFmtId="180" formatCode="0.000"/>
    <numFmt numFmtId="181" formatCode="0.000_ "/>
    <numFmt numFmtId="182" formatCode="0.00000000000_);[Red]\(0.00000000000\)"/>
  </numFmts>
  <fonts count="11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name val="Arial"/>
      <family val="2"/>
    </font>
    <font>
      <sz val="6"/>
      <name val="ＭＳ Ｐゴシック"/>
      <family val="3"/>
      <charset val="128"/>
    </font>
    <font>
      <sz val="11"/>
      <color theme="1"/>
      <name val="Arial"/>
      <family val="2"/>
    </font>
    <font>
      <sz val="11"/>
      <name val="Arial"/>
      <family val="2"/>
    </font>
    <font>
      <sz val="11"/>
      <name val="ＭＳ Ｐゴシック"/>
      <family val="3"/>
      <charset val="128"/>
    </font>
    <font>
      <sz val="11"/>
      <color theme="1"/>
      <name val="游ゴシック"/>
      <family val="2"/>
      <charset val="128"/>
    </font>
    <font>
      <sz val="12"/>
      <color theme="1"/>
      <name val="Arial"/>
      <family val="2"/>
    </font>
    <font>
      <sz val="11"/>
      <color rgb="FFFF0000"/>
      <name val="Arial"/>
      <family val="2"/>
    </font>
    <font>
      <sz val="6"/>
      <name val="游ゴシック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45">
    <xf numFmtId="0" fontId="0" fillId="0" borderId="0" xfId="0">
      <alignment vertical="center"/>
    </xf>
    <xf numFmtId="0" fontId="4" fillId="0" borderId="0" xfId="0" applyFont="1" applyAlignment="1"/>
    <xf numFmtId="0" fontId="4" fillId="0" borderId="0" xfId="1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1" applyFont="1" applyAlignment="1">
      <alignment horizontal="center" vertical="center"/>
    </xf>
    <xf numFmtId="176" fontId="4" fillId="0" borderId="0" xfId="0" applyNumberFormat="1" applyFont="1" applyAlignment="1"/>
    <xf numFmtId="176" fontId="4" fillId="0" borderId="0" xfId="0" applyNumberFormat="1" applyFont="1" applyAlignment="1">
      <alignment horizontal="center"/>
    </xf>
    <xf numFmtId="176" fontId="4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179" fontId="4" fillId="0" borderId="0" xfId="0" applyNumberFormat="1" applyFont="1" applyAlignment="1">
      <alignment horizontal="center" vertical="center"/>
    </xf>
    <xf numFmtId="179" fontId="4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1" applyAlignment="1">
      <alignment horizontal="center"/>
    </xf>
    <xf numFmtId="0" fontId="2" fillId="0" borderId="0" xfId="1" applyAlignment="1">
      <alignment horizontal="center" vertical="center"/>
    </xf>
    <xf numFmtId="0" fontId="4" fillId="0" borderId="0" xfId="0" applyFont="1">
      <alignment vertical="center"/>
    </xf>
    <xf numFmtId="180" fontId="4" fillId="0" borderId="0" xfId="0" applyNumberFormat="1" applyFont="1" applyAlignment="1">
      <alignment horizontal="center" vertical="center"/>
    </xf>
    <xf numFmtId="0" fontId="2" fillId="0" borderId="0" xfId="0" applyFont="1" applyAlignment="1"/>
    <xf numFmtId="178" fontId="4" fillId="0" borderId="0" xfId="0" applyNumberFormat="1" applyFont="1" applyAlignment="1"/>
    <xf numFmtId="179" fontId="4" fillId="0" borderId="0" xfId="0" applyNumberFormat="1" applyFont="1" applyAlignment="1"/>
    <xf numFmtId="0" fontId="5" fillId="0" borderId="0" xfId="0" applyFont="1" applyAlignment="1"/>
    <xf numFmtId="0" fontId="5" fillId="0" borderId="0" xfId="0" applyFont="1" applyAlignment="1">
      <alignment horizontal="center"/>
    </xf>
    <xf numFmtId="0" fontId="5" fillId="0" borderId="0" xfId="1" applyFont="1" applyAlignment="1">
      <alignment horizontal="center" vertical="center"/>
    </xf>
    <xf numFmtId="0" fontId="5" fillId="0" borderId="0" xfId="1" applyFont="1" applyAlignment="1">
      <alignment horizontal="center"/>
    </xf>
    <xf numFmtId="179" fontId="5" fillId="0" borderId="0" xfId="0" applyNumberFormat="1" applyFont="1" applyAlignment="1">
      <alignment horizontal="center" vertical="center"/>
    </xf>
    <xf numFmtId="180" fontId="5" fillId="0" borderId="0" xfId="0" applyNumberFormat="1" applyFont="1" applyAlignment="1"/>
    <xf numFmtId="180" fontId="5" fillId="0" borderId="0" xfId="0" applyNumberFormat="1" applyFont="1" applyAlignment="1">
      <alignment horizontal="center"/>
    </xf>
    <xf numFmtId="180" fontId="5" fillId="0" borderId="0" xfId="0" applyNumberFormat="1" applyFont="1" applyAlignment="1">
      <alignment horizontal="center" vertical="center"/>
    </xf>
    <xf numFmtId="180" fontId="4" fillId="0" borderId="0" xfId="0" applyNumberFormat="1" applyFont="1" applyAlignment="1">
      <alignment horizontal="center"/>
    </xf>
    <xf numFmtId="176" fontId="5" fillId="0" borderId="0" xfId="0" applyNumberFormat="1" applyFont="1" applyAlignment="1"/>
    <xf numFmtId="176" fontId="5" fillId="0" borderId="0" xfId="0" applyNumberFormat="1" applyFont="1" applyAlignment="1">
      <alignment horizontal="center"/>
    </xf>
    <xf numFmtId="176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80" fontId="4" fillId="0" borderId="0" xfId="0" applyNumberFormat="1" applyFont="1" applyAlignment="1"/>
    <xf numFmtId="179" fontId="2" fillId="0" borderId="0" xfId="1" applyNumberFormat="1" applyAlignment="1">
      <alignment horizontal="center" vertical="center"/>
    </xf>
    <xf numFmtId="0" fontId="8" fillId="0" borderId="0" xfId="0" applyFont="1" applyAlignment="1">
      <alignment horizontal="center" vertical="center"/>
    </xf>
    <xf numFmtId="179" fontId="8" fillId="0" borderId="0" xfId="0" applyNumberFormat="1" applyFont="1" applyAlignment="1">
      <alignment horizontal="center" vertical="center"/>
    </xf>
    <xf numFmtId="181" fontId="8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1" fontId="4" fillId="0" borderId="0" xfId="0" applyNumberFormat="1" applyFont="1">
      <alignment vertical="center"/>
    </xf>
    <xf numFmtId="180" fontId="4" fillId="0" borderId="0" xfId="0" applyNumberFormat="1" applyFont="1">
      <alignment vertical="center"/>
    </xf>
    <xf numFmtId="1" fontId="4" fillId="0" borderId="0" xfId="0" applyNumberFormat="1" applyFont="1" applyAlignment="1">
      <alignment horizontal="center" vertical="center"/>
    </xf>
    <xf numFmtId="180" fontId="4" fillId="0" borderId="0" xfId="0" applyNumberFormat="1" applyFont="1" applyAlignment="1">
      <alignment horizontal="right" vertical="center"/>
    </xf>
    <xf numFmtId="182" fontId="4" fillId="0" borderId="0" xfId="0" applyNumberFormat="1" applyFont="1" applyAlignment="1">
      <alignment horizontal="center" vertical="center"/>
    </xf>
  </cellXfs>
  <cellStyles count="2">
    <cellStyle name="標準" xfId="0" builtinId="0"/>
    <cellStyle name="標準 2" xfId="1" xr:uid="{781AAA08-AB5A-4076-A10C-84816E291FD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1.xml"/><Relationship Id="rId18" Type="http://schemas.openxmlformats.org/officeDocument/2006/relationships/externalLink" Target="externalLinks/externalLink6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9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5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4.xml"/><Relationship Id="rId20" Type="http://schemas.openxmlformats.org/officeDocument/2006/relationships/externalLink" Target="externalLinks/externalLink8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3.xml"/><Relationship Id="rId23" Type="http://schemas.openxmlformats.org/officeDocument/2006/relationships/externalLink" Target="externalLinks/externalLink11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7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2.xml"/><Relationship Id="rId22" Type="http://schemas.openxmlformats.org/officeDocument/2006/relationships/externalLink" Target="externalLinks/externalLink10.xml"/><Relationship Id="rId27" Type="http://schemas.openxmlformats.org/officeDocument/2006/relationships/calcChain" Target="calcChain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Fig. 2A organoids size count'!$A$126:$A$127</c:f>
              <c:strCache>
                <c:ptCount val="1"/>
                <c:pt idx="0">
                  <c:v>ARM HD-N</c:v>
                </c:pt>
              </c:strCache>
            </c:strRef>
          </c:tx>
          <c:spPr>
            <a:solidFill>
              <a:srgbClr val="0000FF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3038-42B0-9DC2-4CD7CB7A86F4}"/>
              </c:ext>
            </c:extLst>
          </c:dPt>
          <c:errBars>
            <c:errBarType val="both"/>
            <c:errValType val="cust"/>
            <c:noEndCap val="0"/>
            <c:plus>
              <c:numRef>
                <c:f>('[2]Fig. 2A organoids size count'!$C$123,'[2]Fig. 2A organoids size count'!$F$123)</c:f>
                <c:numCache>
                  <c:formatCode>General</c:formatCode>
                  <c:ptCount val="2"/>
                  <c:pt idx="0">
                    <c:v>0.58500358383394635</c:v>
                  </c:pt>
                  <c:pt idx="1">
                    <c:v>0.56970225762770688</c:v>
                  </c:pt>
                </c:numCache>
              </c:numRef>
            </c:plus>
            <c:minus>
              <c:numRef>
                <c:f>('[2]Fig. 2A organoids size count'!$C$123,'[2]Fig. 2A organoids size count'!$F$123)</c:f>
                <c:numCache>
                  <c:formatCode>General</c:formatCode>
                  <c:ptCount val="2"/>
                  <c:pt idx="0">
                    <c:v>0.58500358383394635</c:v>
                  </c:pt>
                  <c:pt idx="1">
                    <c:v>0.569702257627706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Fig. 2A organoids size count'!$A$126:$A$127</c:f>
              <c:strCache>
                <c:ptCount val="2"/>
                <c:pt idx="0">
                  <c:v>ARM</c:v>
                </c:pt>
                <c:pt idx="1">
                  <c:v>HD-N</c:v>
                </c:pt>
              </c:strCache>
            </c:strRef>
          </c:cat>
          <c:val>
            <c:numRef>
              <c:f>('[2]Fig. 2A organoids size count'!$C$122,'[2]Fig. 2A organoids size count'!$F$122)</c:f>
              <c:numCache>
                <c:formatCode>General</c:formatCode>
                <c:ptCount val="2"/>
                <c:pt idx="0">
                  <c:v>1</c:v>
                </c:pt>
                <c:pt idx="1">
                  <c:v>1.13673582710751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038-42B0-9DC2-4CD7CB7A86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70553119"/>
        <c:axId val="1"/>
      </c:barChart>
      <c:catAx>
        <c:axId val="13705531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100"/>
                  <a:t>Size of organoids</a:t>
                </a:r>
                <a:endParaRPr lang="ja-JP" altLang="en-US" sz="1100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#,##0.0_);[Red]\(#,##0.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370553119"/>
        <c:crosses val="autoZero"/>
        <c:crossBetween val="between"/>
        <c:majorUnit val="0.30000000000000004"/>
        <c:minorUnit val="0.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257314810171021"/>
          <c:y val="8.1991266081033243E-2"/>
          <c:w val="0.73920758312854196"/>
          <c:h val="0.676338498372928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. 4A'!$A$3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rgbClr val="4472C4"/>
            </a:solidFill>
            <a:ln w="25400">
              <a:noFill/>
            </a:ln>
          </c:spPr>
          <c:invertIfNegative val="0"/>
          <c:cat>
            <c:strRef>
              <c:f>[9]Results!$AN$30:$AO$30</c:f>
              <c:strCache>
                <c:ptCount val="2"/>
                <c:pt idx="0">
                  <c:v>IL-1b</c:v>
                </c:pt>
                <c:pt idx="1">
                  <c:v>IL-6</c:v>
                </c:pt>
              </c:strCache>
            </c:strRef>
          </c:cat>
          <c:val>
            <c:numLit>
              <c:formatCode>General</c:formatCode>
              <c:ptCount val="2"/>
              <c:pt idx="0">
                <c:v>1</c:v>
              </c:pt>
              <c:pt idx="1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0-BEEC-4B60-9FE1-8625FE382241}"/>
            </c:ext>
          </c:extLst>
        </c:ser>
        <c:ser>
          <c:idx val="1"/>
          <c:order val="1"/>
          <c:tx>
            <c:strRef>
              <c:f>'Fig. 4A'!$A$7</c:f>
              <c:strCache>
                <c:ptCount val="1"/>
                <c:pt idx="0">
                  <c:v>TNFα + PB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. 4A'!$M$5:$N$5</c:f>
                <c:numCache>
                  <c:formatCode>General</c:formatCode>
                  <c:ptCount val="2"/>
                  <c:pt idx="0">
                    <c:v>0.14442669268051803</c:v>
                  </c:pt>
                  <c:pt idx="1">
                    <c:v>0.1299770411554802</c:v>
                  </c:pt>
                </c:numCache>
              </c:numRef>
            </c:plus>
            <c:minus>
              <c:numRef>
                <c:f>'Fig. 4A'!$M$5:$N$5</c:f>
                <c:numCache>
                  <c:formatCode>General</c:formatCode>
                  <c:ptCount val="2"/>
                  <c:pt idx="0">
                    <c:v>0.14442669268051803</c:v>
                  </c:pt>
                  <c:pt idx="1">
                    <c:v>0.1299770411554802</c:v>
                  </c:pt>
                </c:numCache>
              </c:numRef>
            </c:minus>
          </c:errBars>
          <c:cat>
            <c:strRef>
              <c:f>[9]Results!$AN$30:$AO$30</c:f>
              <c:strCache>
                <c:ptCount val="2"/>
                <c:pt idx="0">
                  <c:v>IL-1b</c:v>
                </c:pt>
                <c:pt idx="1">
                  <c:v>IL-6</c:v>
                </c:pt>
              </c:strCache>
            </c:strRef>
          </c:cat>
          <c:val>
            <c:numRef>
              <c:f>'Fig. 4A'!$K$5:$L$5</c:f>
              <c:numCache>
                <c:formatCode>0.000</c:formatCode>
                <c:ptCount val="2"/>
                <c:pt idx="0">
                  <c:v>2.630089610143131</c:v>
                </c:pt>
                <c:pt idx="1">
                  <c:v>3.8108867461659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EEC-4B60-9FE1-8625FE382241}"/>
            </c:ext>
          </c:extLst>
        </c:ser>
        <c:ser>
          <c:idx val="2"/>
          <c:order val="2"/>
          <c:tx>
            <c:strRef>
              <c:f>'Fig. 4A'!$A$9</c:f>
              <c:strCache>
                <c:ptCount val="1"/>
                <c:pt idx="0">
                  <c:v>TNFα + 12-HHT 2μM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. 4A'!$M$8:$N$8</c:f>
                <c:numCache>
                  <c:formatCode>General</c:formatCode>
                  <c:ptCount val="2"/>
                  <c:pt idx="0">
                    <c:v>7.37987559438886E-2</c:v>
                  </c:pt>
                  <c:pt idx="1">
                    <c:v>0.15120803550941264</c:v>
                  </c:pt>
                </c:numCache>
              </c:numRef>
            </c:plus>
            <c:minus>
              <c:numRef>
                <c:f>'Fig. 4A'!$M$8:$N$8</c:f>
                <c:numCache>
                  <c:formatCode>General</c:formatCode>
                  <c:ptCount val="2"/>
                  <c:pt idx="0">
                    <c:v>7.37987559438886E-2</c:v>
                  </c:pt>
                  <c:pt idx="1">
                    <c:v>0.15120803550941264</c:v>
                  </c:pt>
                </c:numCache>
              </c:numRef>
            </c:minus>
          </c:errBars>
          <c:cat>
            <c:strRef>
              <c:f>[9]Results!$AN$30:$AO$30</c:f>
              <c:strCache>
                <c:ptCount val="2"/>
                <c:pt idx="0">
                  <c:v>IL-1b</c:v>
                </c:pt>
                <c:pt idx="1">
                  <c:v>IL-6</c:v>
                </c:pt>
              </c:strCache>
            </c:strRef>
          </c:cat>
          <c:val>
            <c:numRef>
              <c:f>'Fig. 4A'!$K$8:$L$8</c:f>
              <c:numCache>
                <c:formatCode>0.000</c:formatCode>
                <c:ptCount val="2"/>
                <c:pt idx="0">
                  <c:v>2.9177071981428164</c:v>
                </c:pt>
                <c:pt idx="1">
                  <c:v>2.80904085037848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EEC-4B60-9FE1-8625FE382241}"/>
            </c:ext>
          </c:extLst>
        </c:ser>
        <c:ser>
          <c:idx val="3"/>
          <c:order val="3"/>
          <c:tx>
            <c:strRef>
              <c:f>'Fig. 4A'!$A$12</c:f>
              <c:strCache>
                <c:ptCount val="1"/>
                <c:pt idx="0">
                  <c:v>TNFα + 12-HHT 10μM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. 4A'!$M$11:$N$11</c:f>
                <c:numCache>
                  <c:formatCode>General</c:formatCode>
                  <c:ptCount val="2"/>
                  <c:pt idx="0">
                    <c:v>0.18482780149098502</c:v>
                  </c:pt>
                  <c:pt idx="1">
                    <c:v>4.2342625595807815E-2</c:v>
                  </c:pt>
                </c:numCache>
              </c:numRef>
            </c:plus>
            <c:minus>
              <c:numRef>
                <c:f>'Fig. 4A'!$M$11:$N$11</c:f>
                <c:numCache>
                  <c:formatCode>General</c:formatCode>
                  <c:ptCount val="2"/>
                  <c:pt idx="0">
                    <c:v>0.18482780149098502</c:v>
                  </c:pt>
                  <c:pt idx="1">
                    <c:v>4.2342625595807815E-2</c:v>
                  </c:pt>
                </c:numCache>
              </c:numRef>
            </c:minus>
          </c:errBars>
          <c:cat>
            <c:strRef>
              <c:f>[9]Results!$AN$30:$AO$30</c:f>
              <c:strCache>
                <c:ptCount val="2"/>
                <c:pt idx="0">
                  <c:v>IL-1b</c:v>
                </c:pt>
                <c:pt idx="1">
                  <c:v>IL-6</c:v>
                </c:pt>
              </c:strCache>
            </c:strRef>
          </c:cat>
          <c:val>
            <c:numRef>
              <c:f>'Fig. 4A'!$K$11:$L$11</c:f>
              <c:numCache>
                <c:formatCode>0.000</c:formatCode>
                <c:ptCount val="2"/>
                <c:pt idx="0">
                  <c:v>1.8073197050692811</c:v>
                </c:pt>
                <c:pt idx="1">
                  <c:v>1.72821601819461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EEC-4B60-9FE1-8625FE3822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0372320"/>
        <c:axId val="1"/>
      </c:barChart>
      <c:catAx>
        <c:axId val="1770372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 i="1"/>
            </a:pPr>
            <a:endParaRPr lang="ja-JP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Relative expression</a:t>
                </a:r>
                <a:endParaRPr lang="ja-JP" b="0"/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txPr>
          <a:bodyPr rot="-60000000" vert="horz"/>
          <a:lstStyle/>
          <a:p>
            <a:pPr>
              <a:defRPr sz="1100"/>
            </a:pPr>
            <a:endParaRPr lang="ja-JP"/>
          </a:p>
        </c:txPr>
        <c:crossAx val="1770372320"/>
        <c:crosses val="autoZero"/>
        <c:crossBetween val="between"/>
        <c:majorUnit val="1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6.5512355938206687E-3"/>
          <c:y val="0.87308451253375929"/>
          <c:w val="0.96080440745079865"/>
          <c:h val="9.6002843394575654E-2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257314810171021"/>
          <c:y val="8.1991266081033243E-2"/>
          <c:w val="0.73920758312854196"/>
          <c:h val="0.676338498372928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9]Results!$J$4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rgbClr val="4472C4"/>
            </a:solidFill>
            <a:ln w="25400">
              <a:noFill/>
            </a:ln>
          </c:spPr>
          <c:invertIfNegative val="0"/>
          <c:cat>
            <c:strRef>
              <c:f>([9]Results!$L$1:$N$1,[9]Results!$L$15:$O$15)</c:f>
              <c:strCache>
                <c:ptCount val="7"/>
                <c:pt idx="0">
                  <c:v>TJP1</c:v>
                </c:pt>
                <c:pt idx="1">
                  <c:v>TJP2</c:v>
                </c:pt>
                <c:pt idx="2">
                  <c:v>JAM1</c:v>
                </c:pt>
                <c:pt idx="3">
                  <c:v>JAM2</c:v>
                </c:pt>
                <c:pt idx="4">
                  <c:v>CLDN1</c:v>
                </c:pt>
                <c:pt idx="5">
                  <c:v>CLDN3</c:v>
                </c:pt>
                <c:pt idx="6">
                  <c:v>CLDN4</c:v>
                </c:pt>
              </c:strCache>
            </c:strRef>
          </c:cat>
          <c:val>
            <c:numLit>
              <c:formatCode>General</c:formatCode>
              <c:ptCount val="7"/>
              <c:pt idx="0">
                <c:v>1</c:v>
              </c:pt>
              <c:pt idx="1">
                <c:v>1</c:v>
              </c:pt>
              <c:pt idx="2">
                <c:v>1</c:v>
              </c:pt>
              <c:pt idx="3">
                <c:v>1</c:v>
              </c:pt>
              <c:pt idx="4">
                <c:v>1</c:v>
              </c:pt>
              <c:pt idx="5">
                <c:v>1</c:v>
              </c:pt>
              <c:pt idx="6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0-74AC-4383-A4EC-6A8FBF0C4F9C}"/>
            </c:ext>
          </c:extLst>
        </c:ser>
        <c:ser>
          <c:idx val="1"/>
          <c:order val="1"/>
          <c:tx>
            <c:strRef>
              <c:f>[9]Results!$J$5</c:f>
              <c:strCache>
                <c:ptCount val="1"/>
                <c:pt idx="0">
                  <c:v>TNFα + PB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[9]Results!$AA$5:$AC$5,[9]Results!$AF$19:$AI$19,[9]Results!$AQ$34:$AR$34)</c:f>
                <c:numCache>
                  <c:formatCode>General</c:formatCode>
                  <c:ptCount val="9"/>
                  <c:pt idx="0">
                    <c:v>0.14836761206846907</c:v>
                  </c:pt>
                  <c:pt idx="1">
                    <c:v>0.13514913479071686</c:v>
                  </c:pt>
                  <c:pt idx="2">
                    <c:v>0.1538430614690986</c:v>
                  </c:pt>
                  <c:pt idx="3">
                    <c:v>7.0679148076094753E-2</c:v>
                  </c:pt>
                  <c:pt idx="4">
                    <c:v>9.4088496862339693E-2</c:v>
                  </c:pt>
                  <c:pt idx="5">
                    <c:v>0.10473677130363813</c:v>
                  </c:pt>
                  <c:pt idx="6">
                    <c:v>8.8368327877794792E-2</c:v>
                  </c:pt>
                  <c:pt idx="7">
                    <c:v>0.71911632438352435</c:v>
                  </c:pt>
                  <c:pt idx="8">
                    <c:v>0.70450256213505003</c:v>
                  </c:pt>
                </c:numCache>
              </c:numRef>
            </c:plus>
            <c:minus>
              <c:numRef>
                <c:f>([9]Results!$AA$5:$AC$5,[9]Results!$AF$19:$AI$19,[9]Results!$AQ$34:$AR$34)</c:f>
                <c:numCache>
                  <c:formatCode>General</c:formatCode>
                  <c:ptCount val="9"/>
                  <c:pt idx="0">
                    <c:v>0.14836761206846907</c:v>
                  </c:pt>
                  <c:pt idx="1">
                    <c:v>0.13514913479071686</c:v>
                  </c:pt>
                  <c:pt idx="2">
                    <c:v>0.1538430614690986</c:v>
                  </c:pt>
                  <c:pt idx="3">
                    <c:v>7.0679148076094753E-2</c:v>
                  </c:pt>
                  <c:pt idx="4">
                    <c:v>9.4088496862339693E-2</c:v>
                  </c:pt>
                  <c:pt idx="5">
                    <c:v>0.10473677130363813</c:v>
                  </c:pt>
                  <c:pt idx="6">
                    <c:v>8.8368327877794792E-2</c:v>
                  </c:pt>
                  <c:pt idx="7">
                    <c:v>0.71911632438352435</c:v>
                  </c:pt>
                  <c:pt idx="8">
                    <c:v>0.70450256213505003</c:v>
                  </c:pt>
                </c:numCache>
              </c:numRef>
            </c:minus>
          </c:errBars>
          <c:cat>
            <c:strRef>
              <c:f>([9]Results!$L$1:$N$1,[9]Results!$L$15:$O$15)</c:f>
              <c:strCache>
                <c:ptCount val="7"/>
                <c:pt idx="0">
                  <c:v>TJP1</c:v>
                </c:pt>
                <c:pt idx="1">
                  <c:v>TJP2</c:v>
                </c:pt>
                <c:pt idx="2">
                  <c:v>JAM1</c:v>
                </c:pt>
                <c:pt idx="3">
                  <c:v>JAM2</c:v>
                </c:pt>
                <c:pt idx="4">
                  <c:v>CLDN1</c:v>
                </c:pt>
                <c:pt idx="5">
                  <c:v>CLDN3</c:v>
                </c:pt>
                <c:pt idx="6">
                  <c:v>CLDN4</c:v>
                </c:pt>
              </c:strCache>
            </c:strRef>
          </c:cat>
          <c:val>
            <c:numRef>
              <c:f>([9]Results!$X$5:$Z$5,[9]Results!$AB$19:$AE$19)</c:f>
              <c:numCache>
                <c:formatCode>General</c:formatCode>
                <c:ptCount val="7"/>
                <c:pt idx="0">
                  <c:v>0.39555142420240014</c:v>
                </c:pt>
                <c:pt idx="1">
                  <c:v>0.62444520942491133</c:v>
                </c:pt>
                <c:pt idx="2">
                  <c:v>0.51693114586370015</c:v>
                </c:pt>
                <c:pt idx="3">
                  <c:v>0.36404050187946835</c:v>
                </c:pt>
                <c:pt idx="4">
                  <c:v>0.70391273845094571</c:v>
                </c:pt>
                <c:pt idx="5">
                  <c:v>0.75771817240210415</c:v>
                </c:pt>
                <c:pt idx="6">
                  <c:v>0.475769760914808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4AC-4383-A4EC-6A8FBF0C4F9C}"/>
            </c:ext>
          </c:extLst>
        </c:ser>
        <c:ser>
          <c:idx val="2"/>
          <c:order val="2"/>
          <c:tx>
            <c:strRef>
              <c:f>[9]Results!$J$8</c:f>
              <c:strCache>
                <c:ptCount val="1"/>
                <c:pt idx="0">
                  <c:v>TNFα + 12-HHT 2μM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[9]Results!$AA$8:$AC$8,[9]Results!$AF$22:$AI$22,[9]Results!$AQ$37:$AR$37)</c:f>
                <c:numCache>
                  <c:formatCode>General</c:formatCode>
                  <c:ptCount val="9"/>
                  <c:pt idx="0">
                    <c:v>7.9434935725570713E-2</c:v>
                  </c:pt>
                  <c:pt idx="1">
                    <c:v>0.1511914188629879</c:v>
                  </c:pt>
                  <c:pt idx="2">
                    <c:v>0.13034092194540764</c:v>
                  </c:pt>
                  <c:pt idx="3">
                    <c:v>7.6955547139664307E-2</c:v>
                  </c:pt>
                  <c:pt idx="4">
                    <c:v>6.7366695317751649E-2</c:v>
                  </c:pt>
                  <c:pt idx="5">
                    <c:v>0.10591606657274852</c:v>
                  </c:pt>
                  <c:pt idx="6">
                    <c:v>0.32281710271719738</c:v>
                  </c:pt>
                  <c:pt idx="7">
                    <c:v>0.35032653326001401</c:v>
                  </c:pt>
                  <c:pt idx="8">
                    <c:v>0.5252506755320272</c:v>
                  </c:pt>
                </c:numCache>
              </c:numRef>
            </c:plus>
            <c:minus>
              <c:numRef>
                <c:f>([9]Results!$AA$8:$AC$8,[9]Results!$AF$22:$AI$22,[9]Results!$AQ$37:$AR$37)</c:f>
                <c:numCache>
                  <c:formatCode>General</c:formatCode>
                  <c:ptCount val="9"/>
                  <c:pt idx="0">
                    <c:v>7.9434935725570713E-2</c:v>
                  </c:pt>
                  <c:pt idx="1">
                    <c:v>0.1511914188629879</c:v>
                  </c:pt>
                  <c:pt idx="2">
                    <c:v>0.13034092194540764</c:v>
                  </c:pt>
                  <c:pt idx="3">
                    <c:v>7.6955547139664307E-2</c:v>
                  </c:pt>
                  <c:pt idx="4">
                    <c:v>6.7366695317751649E-2</c:v>
                  </c:pt>
                  <c:pt idx="5">
                    <c:v>0.10591606657274852</c:v>
                  </c:pt>
                  <c:pt idx="6">
                    <c:v>0.32281710271719738</c:v>
                  </c:pt>
                  <c:pt idx="7">
                    <c:v>0.35032653326001401</c:v>
                  </c:pt>
                  <c:pt idx="8">
                    <c:v>0.5252506755320272</c:v>
                  </c:pt>
                </c:numCache>
              </c:numRef>
            </c:minus>
          </c:errBars>
          <c:cat>
            <c:strRef>
              <c:f>([9]Results!$L$1:$N$1,[9]Results!$L$15:$O$15)</c:f>
              <c:strCache>
                <c:ptCount val="7"/>
                <c:pt idx="0">
                  <c:v>TJP1</c:v>
                </c:pt>
                <c:pt idx="1">
                  <c:v>TJP2</c:v>
                </c:pt>
                <c:pt idx="2">
                  <c:v>JAM1</c:v>
                </c:pt>
                <c:pt idx="3">
                  <c:v>JAM2</c:v>
                </c:pt>
                <c:pt idx="4">
                  <c:v>CLDN1</c:v>
                </c:pt>
                <c:pt idx="5">
                  <c:v>CLDN3</c:v>
                </c:pt>
                <c:pt idx="6">
                  <c:v>CLDN4</c:v>
                </c:pt>
              </c:strCache>
            </c:strRef>
          </c:cat>
          <c:val>
            <c:numRef>
              <c:f>([9]Results!$X$8:$Z$8,[9]Results!$AB$22:$AE$22)</c:f>
              <c:numCache>
                <c:formatCode>General</c:formatCode>
                <c:ptCount val="7"/>
                <c:pt idx="0">
                  <c:v>0.35079624470917087</c:v>
                </c:pt>
                <c:pt idx="1">
                  <c:v>0.53654160144813989</c:v>
                </c:pt>
                <c:pt idx="2">
                  <c:v>0.83810446725649568</c:v>
                </c:pt>
                <c:pt idx="3">
                  <c:v>0.77308011547707645</c:v>
                </c:pt>
                <c:pt idx="4">
                  <c:v>0.8888124728830733</c:v>
                </c:pt>
                <c:pt idx="5">
                  <c:v>0.76027263984467186</c:v>
                </c:pt>
                <c:pt idx="6">
                  <c:v>1.51143754205814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4AC-4383-A4EC-6A8FBF0C4F9C}"/>
            </c:ext>
          </c:extLst>
        </c:ser>
        <c:ser>
          <c:idx val="3"/>
          <c:order val="3"/>
          <c:tx>
            <c:strRef>
              <c:f>[9]Results!$J$11</c:f>
              <c:strCache>
                <c:ptCount val="1"/>
                <c:pt idx="0">
                  <c:v>TNFα + 12-HHT 10μM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[9]Results!$AA$11:$AC$11,[9]Results!$AF$25:$AI$25,[9]Results!$AQ$40:$AR$40)</c:f>
                <c:numCache>
                  <c:formatCode>General</c:formatCode>
                  <c:ptCount val="9"/>
                  <c:pt idx="0">
                    <c:v>0.17938813487054661</c:v>
                  </c:pt>
                  <c:pt idx="1">
                    <c:v>4.1913050321868622E-2</c:v>
                  </c:pt>
                  <c:pt idx="2">
                    <c:v>0.36279525797565382</c:v>
                  </c:pt>
                  <c:pt idx="3">
                    <c:v>0.10982402809781974</c:v>
                  </c:pt>
                  <c:pt idx="4">
                    <c:v>6.1905401030304112E-2</c:v>
                  </c:pt>
                  <c:pt idx="5">
                    <c:v>0.40931562975472913</c:v>
                  </c:pt>
                  <c:pt idx="6">
                    <c:v>0.34573926486346584</c:v>
                  </c:pt>
                  <c:pt idx="7">
                    <c:v>0.53440573858227247</c:v>
                  </c:pt>
                  <c:pt idx="8">
                    <c:v>0.16334790297653118</c:v>
                  </c:pt>
                </c:numCache>
              </c:numRef>
            </c:plus>
            <c:minus>
              <c:numRef>
                <c:f>([9]Results!$AA$11:$AC$11,[9]Results!$AF$25:$AI$25,[9]Results!$AQ$40:$AR$40)</c:f>
                <c:numCache>
                  <c:formatCode>General</c:formatCode>
                  <c:ptCount val="9"/>
                  <c:pt idx="0">
                    <c:v>0.17938813487054661</c:v>
                  </c:pt>
                  <c:pt idx="1">
                    <c:v>4.1913050321868622E-2</c:v>
                  </c:pt>
                  <c:pt idx="2">
                    <c:v>0.36279525797565382</c:v>
                  </c:pt>
                  <c:pt idx="3">
                    <c:v>0.10982402809781974</c:v>
                  </c:pt>
                  <c:pt idx="4">
                    <c:v>6.1905401030304112E-2</c:v>
                  </c:pt>
                  <c:pt idx="5">
                    <c:v>0.40931562975472913</c:v>
                  </c:pt>
                  <c:pt idx="6">
                    <c:v>0.34573926486346584</c:v>
                  </c:pt>
                  <c:pt idx="7">
                    <c:v>0.53440573858227247</c:v>
                  </c:pt>
                  <c:pt idx="8">
                    <c:v>0.16334790297653118</c:v>
                  </c:pt>
                </c:numCache>
              </c:numRef>
            </c:minus>
          </c:errBars>
          <c:cat>
            <c:strRef>
              <c:f>([9]Results!$L$1:$N$1,[9]Results!$L$15:$O$15)</c:f>
              <c:strCache>
                <c:ptCount val="7"/>
                <c:pt idx="0">
                  <c:v>TJP1</c:v>
                </c:pt>
                <c:pt idx="1">
                  <c:v>TJP2</c:v>
                </c:pt>
                <c:pt idx="2">
                  <c:v>JAM1</c:v>
                </c:pt>
                <c:pt idx="3">
                  <c:v>JAM2</c:v>
                </c:pt>
                <c:pt idx="4">
                  <c:v>CLDN1</c:v>
                </c:pt>
                <c:pt idx="5">
                  <c:v>CLDN3</c:v>
                </c:pt>
                <c:pt idx="6">
                  <c:v>CLDN4</c:v>
                </c:pt>
              </c:strCache>
            </c:strRef>
          </c:cat>
          <c:val>
            <c:numRef>
              <c:f>([9]Results!$X$11:$Z$11,[9]Results!$AB$25:$AE$25)</c:f>
              <c:numCache>
                <c:formatCode>General</c:formatCode>
                <c:ptCount val="7"/>
                <c:pt idx="0">
                  <c:v>0.84093297588047722</c:v>
                </c:pt>
                <c:pt idx="1">
                  <c:v>0.87672426600846087</c:v>
                </c:pt>
                <c:pt idx="2">
                  <c:v>1.4200466283198319</c:v>
                </c:pt>
                <c:pt idx="3">
                  <c:v>0.85591227727977104</c:v>
                </c:pt>
                <c:pt idx="4">
                  <c:v>0.96142795370236589</c:v>
                </c:pt>
                <c:pt idx="5">
                  <c:v>1.493846209859379</c:v>
                </c:pt>
                <c:pt idx="6">
                  <c:v>2.25569943648740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4AC-4383-A4EC-6A8FBF0C4F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0356000"/>
        <c:axId val="1"/>
      </c:barChart>
      <c:catAx>
        <c:axId val="1770356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 i="1"/>
            </a:pPr>
            <a:endParaRPr lang="ja-JP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Relative expression</a:t>
                </a:r>
                <a:endParaRPr lang="ja-JP" b="0"/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txPr>
          <a:bodyPr rot="-60000000" vert="horz"/>
          <a:lstStyle/>
          <a:p>
            <a:pPr>
              <a:defRPr sz="1100"/>
            </a:pPr>
            <a:endParaRPr lang="ja-JP"/>
          </a:p>
        </c:txPr>
        <c:crossAx val="1770356000"/>
        <c:crosses val="autoZero"/>
        <c:crossBetween val="between"/>
        <c:majorUnit val="1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6.5512355938206687E-3"/>
          <c:y val="0.87308451253375929"/>
          <c:w val="0.96080440745079865"/>
          <c:h val="9.6002843394575654E-2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Size of organoids</a:t>
            </a:r>
            <a:endParaRPr lang="ja-JP" altLang="ja-JP" sz="12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41797582946186046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 alt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15669640547943325"/>
          <c:y val="0.21899525919366505"/>
          <c:w val="0.78726293341727172"/>
          <c:h val="0.5507915116408372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0]Fig. 4D and E'!$F$96,'[10]Fig. 4D and E'!$H$96,'[10]Fig. 4D and E'!$J$96,'[10]Fig. 4D and E'!$L$96)</c:f>
                <c:numCache>
                  <c:formatCode>General</c:formatCode>
                  <c:ptCount val="4"/>
                  <c:pt idx="0">
                    <c:v>0.63741042532093317</c:v>
                  </c:pt>
                  <c:pt idx="1">
                    <c:v>0.44202076062543472</c:v>
                  </c:pt>
                  <c:pt idx="2">
                    <c:v>0.39498332549822401</c:v>
                  </c:pt>
                  <c:pt idx="3">
                    <c:v>0.34266152686986062</c:v>
                  </c:pt>
                </c:numCache>
              </c:numRef>
            </c:plus>
            <c:minus>
              <c:numRef>
                <c:f>('[10]Fig. 4D and E'!$F$96,'[10]Fig. 4D and E'!$H$96,'[10]Fig. 4D and E'!$J$96,'[10]Fig. 4D and E'!$L$96)</c:f>
                <c:numCache>
                  <c:formatCode>General</c:formatCode>
                  <c:ptCount val="4"/>
                  <c:pt idx="0">
                    <c:v>0.63741042532093317</c:v>
                  </c:pt>
                  <c:pt idx="1">
                    <c:v>0.44202076062543472</c:v>
                  </c:pt>
                  <c:pt idx="2">
                    <c:v>0.39498332549822401</c:v>
                  </c:pt>
                  <c:pt idx="3">
                    <c:v>0.3426615268698606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10]Fig. 4D and E'!$F$91,'[10]Fig. 4D and E'!$H$91,'[10]Fig. 4D and E'!$J$91,'[10]Fig. 4D and E'!$L$91)</c:f>
              <c:strCache>
                <c:ptCount val="4"/>
                <c:pt idx="0">
                  <c:v>PBS</c:v>
                </c:pt>
                <c:pt idx="1">
                  <c:v>TNFα</c:v>
                </c:pt>
                <c:pt idx="2">
                  <c:v>TNFα + 12-HHT 2μM</c:v>
                </c:pt>
                <c:pt idx="3">
                  <c:v>TNFα + 12-HHT 10μM</c:v>
                </c:pt>
              </c:strCache>
            </c:strRef>
          </c:cat>
          <c:val>
            <c:numRef>
              <c:f>('[10]Fig. 4D and E'!$F$95,'[10]Fig. 4D and E'!$H$95,'[10]Fig. 4D and E'!$J$95,'[10]Fig. 4D and E'!$L$95)</c:f>
              <c:numCache>
                <c:formatCode>General</c:formatCode>
                <c:ptCount val="4"/>
                <c:pt idx="0">
                  <c:v>1</c:v>
                </c:pt>
                <c:pt idx="1">
                  <c:v>0.53381182011887407</c:v>
                </c:pt>
                <c:pt idx="2">
                  <c:v>0.72182495883085529</c:v>
                </c:pt>
                <c:pt idx="3">
                  <c:v>0.713291864272626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5A-4143-9760-27C45B4EB2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9272432"/>
        <c:axId val="599271120"/>
      </c:barChart>
      <c:catAx>
        <c:axId val="5992724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599271120"/>
        <c:crosses val="autoZero"/>
        <c:auto val="1"/>
        <c:lblAlgn val="ctr"/>
        <c:lblOffset val="100"/>
        <c:noMultiLvlLbl val="0"/>
      </c:catAx>
      <c:valAx>
        <c:axId val="599271120"/>
        <c:scaling>
          <c:orientation val="minMax"/>
          <c:max val="1.8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050"/>
                  <a:t>Relative</a:t>
                </a:r>
                <a:r>
                  <a:rPr lang="en-US" altLang="ja-JP" sz="1050" baseline="0"/>
                  <a:t> difference</a:t>
                </a:r>
                <a:endParaRPr lang="ja-JP" sz="105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599272432"/>
        <c:crosses val="autoZero"/>
        <c:crossBetween val="between"/>
        <c:majorUnit val="0.5"/>
      </c:valAx>
      <c:spPr>
        <a:noFill/>
        <a:ln w="25400"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The number of organoids</a:t>
            </a:r>
            <a:endParaRPr lang="ja-JP" altLang="ja-JP" sz="12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layout>
        <c:manualLayout>
          <c:xMode val="edge"/>
          <c:yMode val="edge"/>
          <c:x val="0.41797582946186046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 alt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15669640547943325"/>
          <c:y val="0.21899525919366505"/>
          <c:w val="0.78726293341727172"/>
          <c:h val="0.5507915116408372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0]Fig. 4D and E'!$J$104:$J$107</c:f>
                <c:numCache>
                  <c:formatCode>General</c:formatCode>
                  <c:ptCount val="4"/>
                  <c:pt idx="0">
                    <c:v>5.9988464865797467E-2</c:v>
                  </c:pt>
                  <c:pt idx="1">
                    <c:v>4.0241485591734259E-2</c:v>
                  </c:pt>
                  <c:pt idx="2">
                    <c:v>4.6615559426256337E-2</c:v>
                  </c:pt>
                  <c:pt idx="3">
                    <c:v>4.3545307113698216E-2</c:v>
                  </c:pt>
                </c:numCache>
              </c:numRef>
            </c:plus>
            <c:minus>
              <c:numRef>
                <c:f>'[10]Fig. 4D and E'!$J$104:$J$107</c:f>
                <c:numCache>
                  <c:formatCode>General</c:formatCode>
                  <c:ptCount val="4"/>
                  <c:pt idx="0">
                    <c:v>5.9988464865797467E-2</c:v>
                  </c:pt>
                  <c:pt idx="1">
                    <c:v>4.0241485591734259E-2</c:v>
                  </c:pt>
                  <c:pt idx="2">
                    <c:v>4.6615559426256337E-2</c:v>
                  </c:pt>
                  <c:pt idx="3">
                    <c:v>4.354530711369821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[10]Fig. 4D and E'!$F$91,'[10]Fig. 4D and E'!$H$91,'[10]Fig. 4D and E'!$J$91,'[10]Fig. 4D and E'!$L$91)</c:f>
              <c:strCache>
                <c:ptCount val="4"/>
                <c:pt idx="0">
                  <c:v>PBS</c:v>
                </c:pt>
                <c:pt idx="1">
                  <c:v>TNFα</c:v>
                </c:pt>
                <c:pt idx="2">
                  <c:v>TNFα + 12-HHT 2μM</c:v>
                </c:pt>
                <c:pt idx="3">
                  <c:v>TNFα + 12-HHT 10μM</c:v>
                </c:pt>
              </c:strCache>
            </c:strRef>
          </c:cat>
          <c:val>
            <c:numRef>
              <c:f>'[10]Fig. 4D and E'!$I$104:$I$107</c:f>
              <c:numCache>
                <c:formatCode>General</c:formatCode>
                <c:ptCount val="4"/>
                <c:pt idx="0">
                  <c:v>1</c:v>
                </c:pt>
                <c:pt idx="1">
                  <c:v>0.6</c:v>
                </c:pt>
                <c:pt idx="2">
                  <c:v>0.89411764705882357</c:v>
                </c:pt>
                <c:pt idx="3">
                  <c:v>0.776470588235294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31-473B-A648-FB974EB427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9272432"/>
        <c:axId val="599271120"/>
      </c:barChart>
      <c:catAx>
        <c:axId val="5992724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599271120"/>
        <c:crosses val="autoZero"/>
        <c:auto val="1"/>
        <c:lblAlgn val="ctr"/>
        <c:lblOffset val="100"/>
        <c:noMultiLvlLbl val="0"/>
      </c:catAx>
      <c:valAx>
        <c:axId val="599271120"/>
        <c:scaling>
          <c:orientation val="minMax"/>
          <c:max val="1.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050"/>
                  <a:t>Relative</a:t>
                </a:r>
                <a:r>
                  <a:rPr lang="en-US" altLang="ja-JP" sz="1050" baseline="0"/>
                  <a:t> difference</a:t>
                </a:r>
                <a:endParaRPr lang="ja-JP" sz="105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599272432"/>
        <c:crosses val="autoZero"/>
        <c:crossBetween val="between"/>
        <c:majorUnit val="0.23"/>
      </c:valAx>
      <c:spPr>
        <a:noFill/>
        <a:ln w="25400"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altLang="ja-JP" sz="1800" b="0" i="0" u="none" strike="noStrike" kern="1200" spc="0" baseline="0" dirty="0">
                <a:solidFill>
                  <a:prstClr val="black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Cell count (trypan blue assay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 alt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4F'!$B$2:$B$5</c:f>
              <c:strCache>
                <c:ptCount val="4"/>
                <c:pt idx="0">
                  <c:v>PBS</c:v>
                </c:pt>
                <c:pt idx="1">
                  <c:v>TNFα + PBS</c:v>
                </c:pt>
                <c:pt idx="2">
                  <c:v>TNFα + 12-HHT 2μM</c:v>
                </c:pt>
                <c:pt idx="3">
                  <c:v>TNFα + 12-HHT 10μM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4F'!$M$2:$M$6</c:f>
                <c:numCache>
                  <c:formatCode>General</c:formatCode>
                  <c:ptCount val="5"/>
                  <c:pt idx="0">
                    <c:v>13.242356285797479</c:v>
                  </c:pt>
                  <c:pt idx="1">
                    <c:v>10.925200226998131</c:v>
                  </c:pt>
                  <c:pt idx="2">
                    <c:v>14.499655168313486</c:v>
                  </c:pt>
                  <c:pt idx="3">
                    <c:v>17.186040847152668</c:v>
                  </c:pt>
                </c:numCache>
              </c:numRef>
            </c:plus>
            <c:minus>
              <c:numRef>
                <c:f>'Fig. 4F'!$M$2:$M$6</c:f>
                <c:numCache>
                  <c:formatCode>General</c:formatCode>
                  <c:ptCount val="5"/>
                  <c:pt idx="0">
                    <c:v>13.242356285797479</c:v>
                  </c:pt>
                  <c:pt idx="1">
                    <c:v>10.925200226998131</c:v>
                  </c:pt>
                  <c:pt idx="2">
                    <c:v>14.499655168313486</c:v>
                  </c:pt>
                  <c:pt idx="3">
                    <c:v>17.1860408471526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4F'!$B$2:$B$5</c:f>
              <c:strCache>
                <c:ptCount val="4"/>
                <c:pt idx="0">
                  <c:v>PBS</c:v>
                </c:pt>
                <c:pt idx="1">
                  <c:v>TNFα + PBS</c:v>
                </c:pt>
                <c:pt idx="2">
                  <c:v>TNFα + 12-HHT 2μM</c:v>
                </c:pt>
                <c:pt idx="3">
                  <c:v>TNFα + 12-HHT 10μM</c:v>
                </c:pt>
              </c:strCache>
            </c:strRef>
          </c:cat>
          <c:val>
            <c:numRef>
              <c:f>'Fig. 4F'!$L$2:$L$5</c:f>
              <c:numCache>
                <c:formatCode>General</c:formatCode>
                <c:ptCount val="4"/>
                <c:pt idx="0">
                  <c:v>83.2</c:v>
                </c:pt>
                <c:pt idx="1">
                  <c:v>40.799999999999997</c:v>
                </c:pt>
                <c:pt idx="2">
                  <c:v>62.4</c:v>
                </c:pt>
                <c:pt idx="3">
                  <c:v>64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39B-4E46-8FBA-26D3478EBF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9272432"/>
        <c:axId val="599271120"/>
      </c:barChart>
      <c:catAx>
        <c:axId val="5992724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599271120"/>
        <c:crosses val="autoZero"/>
        <c:auto val="1"/>
        <c:lblAlgn val="ctr"/>
        <c:lblOffset val="100"/>
        <c:noMultiLvlLbl val="0"/>
      </c:catAx>
      <c:valAx>
        <c:axId val="599271120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x10</a:t>
                </a:r>
                <a:r>
                  <a:rPr lang="en-US" baseline="30000"/>
                  <a:t>4</a:t>
                </a:r>
                <a:r>
                  <a:rPr lang="en-US"/>
                  <a:t>/mL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599272432"/>
        <c:crosses val="autoZero"/>
        <c:crossBetween val="between"/>
        <c:majorUnit val="20"/>
      </c:valAx>
      <c:spPr>
        <a:noFill/>
        <a:ln w="25400"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FITC influx assay (1</a:t>
            </a:r>
            <a:r>
              <a:rPr lang="el-GR"/>
              <a:t>μ</a:t>
            </a:r>
            <a:r>
              <a:rPr lang="en-US"/>
              <a:t>M)</a:t>
            </a:r>
            <a:endParaRPr lang="ja-JP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corrected!$C$61:$C$64</c:f>
                <c:numCache>
                  <c:formatCode>General</c:formatCode>
                  <c:ptCount val="4"/>
                  <c:pt idx="0">
                    <c:v>5.8475571890344878E-2</c:v>
                  </c:pt>
                  <c:pt idx="1">
                    <c:v>5.2616413948756394E-2</c:v>
                  </c:pt>
                  <c:pt idx="2">
                    <c:v>0.36388541024849758</c:v>
                  </c:pt>
                  <c:pt idx="3">
                    <c:v>0.11575187499641507</c:v>
                  </c:pt>
                </c:numCache>
              </c:numRef>
            </c:plus>
            <c:minus>
              <c:numRef>
                <c:f>[1]corrected!$C$61:$C$64</c:f>
                <c:numCache>
                  <c:formatCode>General</c:formatCode>
                  <c:ptCount val="4"/>
                  <c:pt idx="0">
                    <c:v>5.8475571890344878E-2</c:v>
                  </c:pt>
                  <c:pt idx="1">
                    <c:v>5.2616413948756394E-2</c:v>
                  </c:pt>
                  <c:pt idx="2">
                    <c:v>0.36388541024849758</c:v>
                  </c:pt>
                  <c:pt idx="3">
                    <c:v>0.115751874996415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corrected!$A$61:$A$64</c:f>
              <c:strCache>
                <c:ptCount val="4"/>
                <c:pt idx="0">
                  <c:v>PBS + PBS</c:v>
                </c:pt>
                <c:pt idx="1">
                  <c:v>PBS + TNFα 100 ng/mL</c:v>
                </c:pt>
                <c:pt idx="2">
                  <c:v>12-HHT 2μM + TNFα 100 ng/mL</c:v>
                </c:pt>
                <c:pt idx="3">
                  <c:v>12-HHT 10μM + TNFα 100 ng/mL</c:v>
                </c:pt>
              </c:strCache>
            </c:strRef>
          </c:cat>
          <c:val>
            <c:numRef>
              <c:f>[1]corrected!$B$61:$B$64</c:f>
              <c:numCache>
                <c:formatCode>General</c:formatCode>
                <c:ptCount val="4"/>
                <c:pt idx="0">
                  <c:v>6.5974798868520632E-2</c:v>
                </c:pt>
                <c:pt idx="1">
                  <c:v>1</c:v>
                </c:pt>
                <c:pt idx="2">
                  <c:v>0.45989493405826393</c:v>
                </c:pt>
                <c:pt idx="3">
                  <c:v>0.390437529848278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7F-41E7-B56F-9CDBA4E27A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90821455"/>
        <c:axId val="890822415"/>
      </c:barChart>
      <c:catAx>
        <c:axId val="8908214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90822415"/>
        <c:crosses val="autoZero"/>
        <c:auto val="1"/>
        <c:lblAlgn val="ctr"/>
        <c:lblOffset val="100"/>
        <c:noMultiLvlLbl val="0"/>
      </c:catAx>
      <c:valAx>
        <c:axId val="890822415"/>
        <c:scaling>
          <c:orientation val="minMax"/>
          <c:max val="1.100000000000000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fluorescence ratio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 alt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9082145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Fig. 2A organoids size count'!$A$126:$A$127</c:f>
              <c:strCache>
                <c:ptCount val="1"/>
                <c:pt idx="0">
                  <c:v>ARM HD-N</c:v>
                </c:pt>
              </c:strCache>
            </c:strRef>
          </c:tx>
          <c:spPr>
            <a:solidFill>
              <a:srgbClr val="0000FF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7111-4184-9764-CD65B7DD5D9B}"/>
              </c:ext>
            </c:extLst>
          </c:dPt>
          <c:errBars>
            <c:errBarType val="both"/>
            <c:errValType val="cust"/>
            <c:noEndCap val="0"/>
            <c:plus>
              <c:numRef>
                <c:f>'[2]Fig. 2A organoids size count'!$I$129:$I$130</c:f>
                <c:numCache>
                  <c:formatCode>General</c:formatCode>
                  <c:ptCount val="2"/>
                  <c:pt idx="0">
                    <c:v>0.18529472981776729</c:v>
                  </c:pt>
                  <c:pt idx="1">
                    <c:v>0.29975517806410568</c:v>
                  </c:pt>
                </c:numCache>
              </c:numRef>
            </c:plus>
            <c:minus>
              <c:numRef>
                <c:f>'[2]Fig. 2A organoids size count'!$I$129:$I$130</c:f>
                <c:numCache>
                  <c:formatCode>General</c:formatCode>
                  <c:ptCount val="2"/>
                  <c:pt idx="0">
                    <c:v>0.18529472981776729</c:v>
                  </c:pt>
                  <c:pt idx="1">
                    <c:v>0.2997551780641056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2]Fig. 2A organoids size count'!$A$126:$A$127</c:f>
              <c:strCache>
                <c:ptCount val="2"/>
                <c:pt idx="0">
                  <c:v>ARM</c:v>
                </c:pt>
                <c:pt idx="1">
                  <c:v>HD-N</c:v>
                </c:pt>
              </c:strCache>
            </c:strRef>
          </c:cat>
          <c:val>
            <c:numRef>
              <c:f>'[2]Fig. 2A organoids size count'!$H$129:$H$130</c:f>
              <c:numCache>
                <c:formatCode>General</c:formatCode>
                <c:ptCount val="2"/>
                <c:pt idx="0">
                  <c:v>1</c:v>
                </c:pt>
                <c:pt idx="1">
                  <c:v>0.86324786324786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111-4184-9764-CD65B7DD5D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70560799"/>
        <c:axId val="1"/>
      </c:barChart>
      <c:catAx>
        <c:axId val="13705607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altLang="ja-JP" sz="1100"/>
                  <a:t>The number of organoids</a:t>
                </a:r>
                <a:endParaRPr lang="ja-JP" altLang="en-US" sz="1100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#,##0.0_);[Red]\(#,##0.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370560799"/>
        <c:crosses val="autoZero"/>
        <c:crossBetween val="between"/>
        <c:majorUnit val="0.30000000000000004"/>
        <c:minorUnit val="0.1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257314810171021"/>
          <c:y val="8.1991266081033243E-2"/>
          <c:w val="0.73920758312854196"/>
          <c:h val="0.676338498372928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. 2C'!$A$12</c:f>
              <c:strCache>
                <c:ptCount val="1"/>
                <c:pt idx="0">
                  <c:v>ARM</c:v>
                </c:pt>
              </c:strCache>
            </c:strRef>
          </c:tx>
          <c:spPr>
            <a:solidFill>
              <a:srgbClr val="4472C4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'Fig. 2C'!$R$2:$T$2,'Fig. 2C'!$W$10:$Z$10,'Fig. 2C'!$H$23)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plus>
            <c:minus>
              <c:numRef>
                <c:f>('Fig. 2C'!$R$2:$T$2,'Fig. 2C'!$W$10:$Z$10,'Fig. 2C'!$H$23)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minus>
          </c:errBars>
          <c:cat>
            <c:strRef>
              <c:f>('Fig. 2C'!$C$1:$E$1,'Fig. 2C'!$C$9:$F$9,'Fig. 2C'!$C$22)</c:f>
              <c:strCache>
                <c:ptCount val="8"/>
                <c:pt idx="0">
                  <c:v>TJP1</c:v>
                </c:pt>
                <c:pt idx="1">
                  <c:v>TJP2</c:v>
                </c:pt>
                <c:pt idx="2">
                  <c:v>F11R</c:v>
                </c:pt>
                <c:pt idx="3">
                  <c:v>JAM2</c:v>
                </c:pt>
                <c:pt idx="4">
                  <c:v>CLDN1</c:v>
                </c:pt>
                <c:pt idx="5">
                  <c:v>CLDN3</c:v>
                </c:pt>
                <c:pt idx="6">
                  <c:v>CLDN4</c:v>
                </c:pt>
                <c:pt idx="7">
                  <c:v>LTB4R2</c:v>
                </c:pt>
              </c:strCache>
            </c:strRef>
          </c:cat>
          <c:val>
            <c:numLit>
              <c:formatCode>General</c:formatCode>
              <c:ptCount val="8"/>
              <c:pt idx="0">
                <c:v>1</c:v>
              </c:pt>
              <c:pt idx="1">
                <c:v>1</c:v>
              </c:pt>
              <c:pt idx="2">
                <c:v>1</c:v>
              </c:pt>
              <c:pt idx="3">
                <c:v>1</c:v>
              </c:pt>
              <c:pt idx="4">
                <c:v>1</c:v>
              </c:pt>
              <c:pt idx="5">
                <c:v>1</c:v>
              </c:pt>
              <c:pt idx="6">
                <c:v>1</c:v>
              </c:pt>
              <c:pt idx="7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0-8AB8-43C6-A572-AA9B7BD76407}"/>
            </c:ext>
          </c:extLst>
        </c:ser>
        <c:ser>
          <c:idx val="1"/>
          <c:order val="1"/>
          <c:tx>
            <c:strRef>
              <c:f>'Fig. 2C'!$A$14</c:f>
              <c:strCache>
                <c:ptCount val="1"/>
                <c:pt idx="0">
                  <c:v>HD-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'Fig. 2C'!$R$5:$T$5,'Fig. 2C'!$W$13:$Z$13,'Fig. 2C'!$H$26)</c:f>
                <c:numCache>
                  <c:formatCode>General</c:formatCode>
                  <c:ptCount val="8"/>
                  <c:pt idx="0">
                    <c:v>0.15452867605693088</c:v>
                  </c:pt>
                  <c:pt idx="1">
                    <c:v>0.17580695676891914</c:v>
                  </c:pt>
                  <c:pt idx="2">
                    <c:v>0.1285386090336382</c:v>
                  </c:pt>
                  <c:pt idx="3">
                    <c:v>0.13973275496760595</c:v>
                  </c:pt>
                  <c:pt idx="4">
                    <c:v>2.2681452926884175E-2</c:v>
                  </c:pt>
                  <c:pt idx="5">
                    <c:v>0.19601815405957887</c:v>
                  </c:pt>
                  <c:pt idx="6">
                    <c:v>5.331907519865902E-2</c:v>
                  </c:pt>
                  <c:pt idx="7">
                    <c:v>9.6151207827141955E-2</c:v>
                  </c:pt>
                </c:numCache>
              </c:numRef>
            </c:plus>
            <c:minus>
              <c:numRef>
                <c:f>('Fig. 2C'!$R$5:$T$5,'Fig. 2C'!$W$13:$Z$13,'Fig. 2C'!$H$26)</c:f>
                <c:numCache>
                  <c:formatCode>General</c:formatCode>
                  <c:ptCount val="8"/>
                  <c:pt idx="0">
                    <c:v>0.15452867605693088</c:v>
                  </c:pt>
                  <c:pt idx="1">
                    <c:v>0.17580695676891914</c:v>
                  </c:pt>
                  <c:pt idx="2">
                    <c:v>0.1285386090336382</c:v>
                  </c:pt>
                  <c:pt idx="3">
                    <c:v>0.13973275496760595</c:v>
                  </c:pt>
                  <c:pt idx="4">
                    <c:v>2.2681452926884175E-2</c:v>
                  </c:pt>
                  <c:pt idx="5">
                    <c:v>0.19601815405957887</c:v>
                  </c:pt>
                  <c:pt idx="6">
                    <c:v>5.331907519865902E-2</c:v>
                  </c:pt>
                  <c:pt idx="7">
                    <c:v>9.6151207827141955E-2</c:v>
                  </c:pt>
                </c:numCache>
              </c:numRef>
            </c:minus>
          </c:errBars>
          <c:cat>
            <c:strRef>
              <c:f>('Fig. 2C'!$C$1:$E$1,'Fig. 2C'!$C$9:$F$9,'Fig. 2C'!$C$22)</c:f>
              <c:strCache>
                <c:ptCount val="8"/>
                <c:pt idx="0">
                  <c:v>TJP1</c:v>
                </c:pt>
                <c:pt idx="1">
                  <c:v>TJP2</c:v>
                </c:pt>
                <c:pt idx="2">
                  <c:v>F11R</c:v>
                </c:pt>
                <c:pt idx="3">
                  <c:v>JAM2</c:v>
                </c:pt>
                <c:pt idx="4">
                  <c:v>CLDN1</c:v>
                </c:pt>
                <c:pt idx="5">
                  <c:v>CLDN3</c:v>
                </c:pt>
                <c:pt idx="6">
                  <c:v>CLDN4</c:v>
                </c:pt>
                <c:pt idx="7">
                  <c:v>LTB4R2</c:v>
                </c:pt>
              </c:strCache>
            </c:strRef>
          </c:cat>
          <c:val>
            <c:numRef>
              <c:f>('Fig. 2C'!$O$5:$Q$5,'Fig. 2C'!$S$13:$V$13,'Fig. 2C'!$G$26)</c:f>
              <c:numCache>
                <c:formatCode>#,##0.0000_ </c:formatCode>
                <c:ptCount val="8"/>
                <c:pt idx="0">
                  <c:v>1.2069387644916736</c:v>
                </c:pt>
                <c:pt idx="1">
                  <c:v>0.90870154451554164</c:v>
                </c:pt>
                <c:pt idx="2">
                  <c:v>0.59626959510478006</c:v>
                </c:pt>
                <c:pt idx="3" formatCode="0.000">
                  <c:v>0.64845814793352763</c:v>
                </c:pt>
                <c:pt idx="4" formatCode="0.000">
                  <c:v>0.46288612783140576</c:v>
                </c:pt>
                <c:pt idx="5" formatCode="0.000">
                  <c:v>0.59469582670748344</c:v>
                </c:pt>
                <c:pt idx="6" formatCode="0.000">
                  <c:v>0.59867909994242374</c:v>
                </c:pt>
                <c:pt idx="7">
                  <c:v>0.47941239249620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AB8-43C6-A572-AA9B7BD764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77656831"/>
        <c:axId val="1"/>
      </c:barChart>
      <c:catAx>
        <c:axId val="6776568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1.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Relative expression</a:t>
                </a:r>
                <a:endParaRPr lang="ja-JP" b="0"/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677656831"/>
        <c:crosses val="autoZero"/>
        <c:crossBetween val="between"/>
        <c:majorUnit val="0.5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1462338652410353"/>
          <c:y val="0.86318692911720762"/>
          <c:w val="0.76844454026873499"/>
          <c:h val="9.4740028805547175E-2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257314810171021"/>
          <c:y val="8.1991266081033243E-2"/>
          <c:w val="0.73920758312854196"/>
          <c:h val="0.5968879825837302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4]Sheet1!$A$2</c:f>
              <c:strCache>
                <c:ptCount val="1"/>
                <c:pt idx="0">
                  <c:v>ARM</c:v>
                </c:pt>
              </c:strCache>
            </c:strRef>
          </c:tx>
          <c:spPr>
            <a:solidFill>
              <a:schemeClr val="tx1"/>
            </a:solidFill>
            <a:ln w="9525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4]Sheet1!$H$2</c:f>
                <c:numCache>
                  <c:formatCode>General</c:formatCode>
                  <c:ptCount val="1"/>
                  <c:pt idx="0">
                    <c:v>0.2657207100788691</c:v>
                  </c:pt>
                </c:numCache>
              </c:numRef>
            </c:plus>
            <c:minus>
              <c:numRef>
                <c:f>[4]Sheet1!$H$2</c:f>
                <c:numCache>
                  <c:formatCode>General</c:formatCode>
                  <c:ptCount val="1"/>
                  <c:pt idx="0">
                    <c:v>0.2657207100788691</c:v>
                  </c:pt>
                </c:numCache>
              </c:numRef>
            </c:minus>
          </c:errBars>
          <c:val>
            <c:numLit>
              <c:formatCode>General</c:formatCode>
              <c:ptCount val="1"/>
              <c:pt idx="0">
                <c:v>1</c:v>
              </c:pt>
            </c:numLit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[3]Results!$X$1:$Z$1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EDAD-46A7-8466-807983FD3890}"/>
            </c:ext>
          </c:extLst>
        </c:ser>
        <c:ser>
          <c:idx val="1"/>
          <c:order val="1"/>
          <c:tx>
            <c:strRef>
              <c:f>[4]Sheet1!$A$6</c:f>
              <c:strCache>
                <c:ptCount val="1"/>
                <c:pt idx="0">
                  <c:v>HD-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4]Sheet1!$H$6</c:f>
                <c:numCache>
                  <c:formatCode>General</c:formatCode>
                  <c:ptCount val="1"/>
                  <c:pt idx="0">
                    <c:v>0.13762800074532261</c:v>
                  </c:pt>
                </c:numCache>
              </c:numRef>
            </c:plus>
            <c:minus>
              <c:numRef>
                <c:f>[4]Sheet1!$H$6</c:f>
                <c:numCache>
                  <c:formatCode>General</c:formatCode>
                  <c:ptCount val="1"/>
                  <c:pt idx="0">
                    <c:v>0.13762800074532261</c:v>
                  </c:pt>
                </c:numCache>
              </c:numRef>
            </c:minus>
          </c:errBars>
          <c:val>
            <c:numRef>
              <c:f>[4]Sheet1!$G$6</c:f>
              <c:numCache>
                <c:formatCode>General</c:formatCode>
                <c:ptCount val="1"/>
                <c:pt idx="0">
                  <c:v>0.57820155141742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DAD-46A7-8466-807983FD38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32345376"/>
        <c:axId val="1"/>
      </c:barChart>
      <c:catAx>
        <c:axId val="1532345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txPr>
          <a:bodyPr rot="-60000000" vert="horz"/>
          <a:lstStyle/>
          <a:p>
            <a:pPr>
              <a:defRPr sz="1200"/>
            </a:pPr>
            <a:endParaRPr lang="ja-JP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1.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50" b="0"/>
                </a:pPr>
                <a:r>
                  <a:rPr lang="en-US" sz="1050" b="0"/>
                  <a:t>Relative expression</a:t>
                </a:r>
                <a:endParaRPr lang="ja-JP" sz="1050" b="0"/>
              </a:p>
            </c:rich>
          </c:tx>
          <c:layout>
            <c:manualLayout>
              <c:xMode val="edge"/>
              <c:yMode val="edge"/>
              <c:x val="4.2721026538349374E-2"/>
              <c:y val="0.1159199155805264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txPr>
          <a:bodyPr rot="-60000000" vert="horz"/>
          <a:lstStyle/>
          <a:p>
            <a:pPr>
              <a:defRPr sz="900" baseline="0"/>
            </a:pPr>
            <a:endParaRPr lang="ja-JP"/>
          </a:p>
        </c:txPr>
        <c:crossAx val="1532345376"/>
        <c:crosses val="autoZero"/>
        <c:crossBetween val="between"/>
        <c:majorUnit val="0.5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32319689877475"/>
          <c:y val="0.71077203890140606"/>
          <c:w val="0.46160238034761786"/>
          <c:h val="0.14434589168068904"/>
        </c:manualLayout>
      </c:layout>
      <c:overlay val="0"/>
      <c:spPr>
        <a:solidFill>
          <a:schemeClr val="bg1"/>
        </a:solidFill>
        <a:ln w="25400">
          <a:noFill/>
        </a:ln>
      </c:spPr>
      <c:txPr>
        <a:bodyPr/>
        <a:lstStyle/>
        <a:p>
          <a:pPr>
            <a:defRPr sz="1200" baseline="0"/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257314810171021"/>
          <c:y val="8.1991266081033243E-2"/>
          <c:w val="0.73920758312854196"/>
          <c:h val="0.676338498372928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5]Results!$J$2</c:f>
              <c:strCache>
                <c:ptCount val="1"/>
                <c:pt idx="0">
                  <c:v>ARM</c:v>
                </c:pt>
              </c:strCache>
            </c:strRef>
          </c:tx>
          <c:spPr>
            <a:solidFill>
              <a:schemeClr val="tx1"/>
            </a:solidFill>
            <a:ln w="9525">
              <a:solidFill>
                <a:schemeClr val="tx1"/>
              </a:solidFill>
            </a:ln>
          </c:spPr>
          <c:invertIfNegative val="0"/>
          <c:cat>
            <c:strRef>
              <c:f>[5]Results!$X$1:$Z$1</c:f>
              <c:strCache>
                <c:ptCount val="3"/>
                <c:pt idx="0">
                  <c:v>KLF4</c:v>
                </c:pt>
                <c:pt idx="1">
                  <c:v>TFF3</c:v>
                </c:pt>
                <c:pt idx="2">
                  <c:v>MUC2</c:v>
                </c:pt>
              </c:strCache>
            </c:strRef>
          </c:cat>
          <c:val>
            <c:numLit>
              <c:formatCode>General</c:formatCode>
              <c:ptCount val="3"/>
              <c:pt idx="0">
                <c:v>1</c:v>
              </c:pt>
              <c:pt idx="1">
                <c:v>1</c:v>
              </c:pt>
              <c:pt idx="2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0-D194-40D1-A6EA-013F4DA4CC61}"/>
            </c:ext>
          </c:extLst>
        </c:ser>
        <c:ser>
          <c:idx val="3"/>
          <c:order val="1"/>
          <c:tx>
            <c:strRef>
              <c:f>[5]Results!$J$6</c:f>
              <c:strCache>
                <c:ptCount val="1"/>
                <c:pt idx="0">
                  <c:v>HD-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[5]Results!$X$34:$Z$34</c:f>
                <c:numCache>
                  <c:formatCode>General</c:formatCode>
                  <c:ptCount val="3"/>
                  <c:pt idx="0">
                    <c:v>0.14216375555882235</c:v>
                  </c:pt>
                  <c:pt idx="1">
                    <c:v>6.3917191118177216E-2</c:v>
                  </c:pt>
                  <c:pt idx="2">
                    <c:v>0.25404520967716421</c:v>
                  </c:pt>
                </c:numCache>
              </c:numRef>
            </c:plus>
            <c:minus>
              <c:numRef>
                <c:f>[5]Results!$X$34:$Z$34</c:f>
                <c:numCache>
                  <c:formatCode>General</c:formatCode>
                  <c:ptCount val="3"/>
                  <c:pt idx="0">
                    <c:v>0.14216375555882235</c:v>
                  </c:pt>
                  <c:pt idx="1">
                    <c:v>6.3917191118177216E-2</c:v>
                  </c:pt>
                  <c:pt idx="2">
                    <c:v>0.25404520967716421</c:v>
                  </c:pt>
                </c:numCache>
              </c:numRef>
            </c:minus>
          </c:errBars>
          <c:cat>
            <c:strRef>
              <c:f>[5]Results!$X$1:$Z$1</c:f>
              <c:strCache>
                <c:ptCount val="3"/>
                <c:pt idx="0">
                  <c:v>KLF4</c:v>
                </c:pt>
                <c:pt idx="1">
                  <c:v>TFF3</c:v>
                </c:pt>
                <c:pt idx="2">
                  <c:v>MUC2</c:v>
                </c:pt>
              </c:strCache>
            </c:strRef>
          </c:cat>
          <c:val>
            <c:numRef>
              <c:f>[5]Results!$X$31:$Z$31</c:f>
              <c:numCache>
                <c:formatCode>General</c:formatCode>
                <c:ptCount val="3"/>
                <c:pt idx="0">
                  <c:v>0.68615648829166831</c:v>
                </c:pt>
                <c:pt idx="1">
                  <c:v>0.57440652273233894</c:v>
                </c:pt>
                <c:pt idx="2">
                  <c:v>1.7785587013386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194-40D1-A6EA-013F4DA4CC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0343520"/>
        <c:axId val="1"/>
      </c:barChart>
      <c:catAx>
        <c:axId val="1770343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2.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Relative expression</a:t>
                </a:r>
                <a:endParaRPr lang="ja-JP" b="0"/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1770343520"/>
        <c:crosses val="autoZero"/>
        <c:crossBetween val="between"/>
        <c:majorUnit val="0.5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0745571085678039"/>
          <c:y val="0.86481074779181122"/>
          <c:w val="0.77125469889140763"/>
          <c:h val="9.1198224312590989E-2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257314810171021"/>
          <c:y val="8.1991266081033243E-2"/>
          <c:w val="0.73920758312854196"/>
          <c:h val="0.676338498372928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7]Results!$J$4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rgbClr val="4472C4"/>
            </a:solidFill>
            <a:ln w="25400">
              <a:noFill/>
            </a:ln>
          </c:spPr>
          <c:invertIfNegative val="0"/>
          <c:cat>
            <c:strRef>
              <c:f>([6]Results!$L$1:$N$1,[6]Results!$L$15:$O$15)</c:f>
              <c:strCache>
                <c:ptCount val="7"/>
                <c:pt idx="0">
                  <c:v>TJP1</c:v>
                </c:pt>
                <c:pt idx="1">
                  <c:v>TJP2</c:v>
                </c:pt>
                <c:pt idx="2">
                  <c:v>JAM1</c:v>
                </c:pt>
                <c:pt idx="3">
                  <c:v>JAM2</c:v>
                </c:pt>
                <c:pt idx="4">
                  <c:v>CLDN1</c:v>
                </c:pt>
                <c:pt idx="5">
                  <c:v>CLDN3</c:v>
                </c:pt>
                <c:pt idx="6">
                  <c:v>CLDN4</c:v>
                </c:pt>
              </c:strCache>
            </c:strRef>
          </c:cat>
          <c:val>
            <c:numLit>
              <c:formatCode>General</c:formatCode>
              <c:ptCount val="7"/>
              <c:pt idx="0">
                <c:v>1</c:v>
              </c:pt>
              <c:pt idx="1">
                <c:v>1</c:v>
              </c:pt>
              <c:pt idx="2">
                <c:v>1</c:v>
              </c:pt>
              <c:pt idx="3">
                <c:v>1</c:v>
              </c:pt>
              <c:pt idx="4">
                <c:v>1</c:v>
              </c:pt>
              <c:pt idx="5">
                <c:v>1</c:v>
              </c:pt>
              <c:pt idx="6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0-BECC-42F5-9F9A-4B855B8C19A0}"/>
            </c:ext>
          </c:extLst>
        </c:ser>
        <c:ser>
          <c:idx val="1"/>
          <c:order val="1"/>
          <c:tx>
            <c:strRef>
              <c:f>[7]Results!$J$6</c:f>
              <c:strCache>
                <c:ptCount val="1"/>
                <c:pt idx="0">
                  <c:v>12-HHT 0.4μM</c:v>
                </c:pt>
              </c:strCache>
            </c:strRef>
          </c:tx>
          <c:spPr>
            <a:solidFill>
              <a:srgbClr val="ED7D31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[7]Results!$AA$5:$AC$5,[7]Results!$AF$19:$AI$19)</c:f>
                <c:numCache>
                  <c:formatCode>General</c:formatCode>
                  <c:ptCount val="7"/>
                  <c:pt idx="0">
                    <c:v>0.58045259149577821</c:v>
                  </c:pt>
                  <c:pt idx="1">
                    <c:v>4.9479428438936164E-2</c:v>
                  </c:pt>
                  <c:pt idx="2">
                    <c:v>0.3418721882981639</c:v>
                  </c:pt>
                  <c:pt idx="3">
                    <c:v>6.447855402142541E-2</c:v>
                  </c:pt>
                  <c:pt idx="4">
                    <c:v>0.33250850148746042</c:v>
                  </c:pt>
                  <c:pt idx="5">
                    <c:v>0.22942048897050252</c:v>
                  </c:pt>
                  <c:pt idx="6">
                    <c:v>0.39119144016087609</c:v>
                  </c:pt>
                </c:numCache>
              </c:numRef>
            </c:plus>
            <c:minus>
              <c:numRef>
                <c:f>([7]Results!$AA$5:$AC$5,[7]Results!$AF$19:$AI$19)</c:f>
                <c:numCache>
                  <c:formatCode>General</c:formatCode>
                  <c:ptCount val="7"/>
                  <c:pt idx="0">
                    <c:v>0.58045259149577821</c:v>
                  </c:pt>
                  <c:pt idx="1">
                    <c:v>4.9479428438936164E-2</c:v>
                  </c:pt>
                  <c:pt idx="2">
                    <c:v>0.3418721882981639</c:v>
                  </c:pt>
                  <c:pt idx="3">
                    <c:v>6.447855402142541E-2</c:v>
                  </c:pt>
                  <c:pt idx="4">
                    <c:v>0.33250850148746042</c:v>
                  </c:pt>
                  <c:pt idx="5">
                    <c:v>0.22942048897050252</c:v>
                  </c:pt>
                  <c:pt idx="6">
                    <c:v>0.39119144016087609</c:v>
                  </c:pt>
                </c:numCache>
              </c:numRef>
            </c:minus>
          </c:errBars>
          <c:cat>
            <c:strRef>
              <c:f>([6]Results!$L$1:$N$1,[6]Results!$L$15:$O$15)</c:f>
              <c:strCache>
                <c:ptCount val="7"/>
                <c:pt idx="0">
                  <c:v>TJP1</c:v>
                </c:pt>
                <c:pt idx="1">
                  <c:v>TJP2</c:v>
                </c:pt>
                <c:pt idx="2">
                  <c:v>JAM1</c:v>
                </c:pt>
                <c:pt idx="3">
                  <c:v>JAM2</c:v>
                </c:pt>
                <c:pt idx="4">
                  <c:v>CLDN1</c:v>
                </c:pt>
                <c:pt idx="5">
                  <c:v>CLDN3</c:v>
                </c:pt>
                <c:pt idx="6">
                  <c:v>CLDN4</c:v>
                </c:pt>
              </c:strCache>
            </c:strRef>
          </c:cat>
          <c:val>
            <c:numRef>
              <c:f>([7]Results!$X$5:$Z$5,[7]Results!$AB$19:$AE$19)</c:f>
              <c:numCache>
                <c:formatCode>General</c:formatCode>
                <c:ptCount val="7"/>
                <c:pt idx="0">
                  <c:v>1.4616709952998812</c:v>
                </c:pt>
                <c:pt idx="1">
                  <c:v>1.3356014373661587</c:v>
                </c:pt>
                <c:pt idx="2">
                  <c:v>1.1338346822880581</c:v>
                </c:pt>
                <c:pt idx="3">
                  <c:v>1.4172460749981655</c:v>
                </c:pt>
                <c:pt idx="4">
                  <c:v>1.2954276591276652</c:v>
                </c:pt>
                <c:pt idx="5">
                  <c:v>1.2148696147290845</c:v>
                </c:pt>
                <c:pt idx="6">
                  <c:v>1.72699995024351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ECC-42F5-9F9A-4B855B8C19A0}"/>
            </c:ext>
          </c:extLst>
        </c:ser>
        <c:ser>
          <c:idx val="2"/>
          <c:order val="2"/>
          <c:tx>
            <c:strRef>
              <c:f>[7]Results!$J$10</c:f>
              <c:strCache>
                <c:ptCount val="1"/>
                <c:pt idx="0">
                  <c:v>12-HHT 2μM</c:v>
                </c:pt>
              </c:strCache>
            </c:strRef>
          </c:tx>
          <c:spPr>
            <a:solidFill>
              <a:srgbClr val="A5A5A5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[7]Results!$AA$8:$AC$8,[7]Results!$AF$22:$AI$22)</c:f>
                <c:numCache>
                  <c:formatCode>General</c:formatCode>
                  <c:ptCount val="7"/>
                  <c:pt idx="0">
                    <c:v>0.44144666279945843</c:v>
                  </c:pt>
                  <c:pt idx="1">
                    <c:v>0.14877510794547805</c:v>
                  </c:pt>
                  <c:pt idx="2">
                    <c:v>0.22738281820413894</c:v>
                  </c:pt>
                  <c:pt idx="3">
                    <c:v>9.023736110091532E-2</c:v>
                  </c:pt>
                  <c:pt idx="4">
                    <c:v>0.20238448012015989</c:v>
                  </c:pt>
                  <c:pt idx="5">
                    <c:v>0.46491337103703095</c:v>
                  </c:pt>
                  <c:pt idx="6">
                    <c:v>0.41291129222196366</c:v>
                  </c:pt>
                </c:numCache>
              </c:numRef>
            </c:plus>
            <c:minus>
              <c:numRef>
                <c:f>([7]Results!$AA$8:$AC$8,[7]Results!$AF$22:$AI$22)</c:f>
                <c:numCache>
                  <c:formatCode>General</c:formatCode>
                  <c:ptCount val="7"/>
                  <c:pt idx="0">
                    <c:v>0.44144666279945843</c:v>
                  </c:pt>
                  <c:pt idx="1">
                    <c:v>0.14877510794547805</c:v>
                  </c:pt>
                  <c:pt idx="2">
                    <c:v>0.22738281820413894</c:v>
                  </c:pt>
                  <c:pt idx="3">
                    <c:v>9.023736110091532E-2</c:v>
                  </c:pt>
                  <c:pt idx="4">
                    <c:v>0.20238448012015989</c:v>
                  </c:pt>
                  <c:pt idx="5">
                    <c:v>0.46491337103703095</c:v>
                  </c:pt>
                  <c:pt idx="6">
                    <c:v>0.41291129222196366</c:v>
                  </c:pt>
                </c:numCache>
              </c:numRef>
            </c:minus>
          </c:errBars>
          <c:cat>
            <c:strRef>
              <c:f>([6]Results!$L$1:$N$1,[6]Results!$L$15:$O$15)</c:f>
              <c:strCache>
                <c:ptCount val="7"/>
                <c:pt idx="0">
                  <c:v>TJP1</c:v>
                </c:pt>
                <c:pt idx="1">
                  <c:v>TJP2</c:v>
                </c:pt>
                <c:pt idx="2">
                  <c:v>JAM1</c:v>
                </c:pt>
                <c:pt idx="3">
                  <c:v>JAM2</c:v>
                </c:pt>
                <c:pt idx="4">
                  <c:v>CLDN1</c:v>
                </c:pt>
                <c:pt idx="5">
                  <c:v>CLDN3</c:v>
                </c:pt>
                <c:pt idx="6">
                  <c:v>CLDN4</c:v>
                </c:pt>
              </c:strCache>
            </c:strRef>
          </c:cat>
          <c:val>
            <c:numRef>
              <c:f>([7]Results!$X$8:$Z$8,[7]Results!$AB$22:$AE$22)</c:f>
              <c:numCache>
                <c:formatCode>General</c:formatCode>
                <c:ptCount val="7"/>
                <c:pt idx="0">
                  <c:v>1.6997848912128795</c:v>
                </c:pt>
                <c:pt idx="1">
                  <c:v>1.4020931048790326</c:v>
                </c:pt>
                <c:pt idx="2">
                  <c:v>2.1627914218667637</c:v>
                </c:pt>
                <c:pt idx="3">
                  <c:v>1.61279855713227</c:v>
                </c:pt>
                <c:pt idx="4">
                  <c:v>1.3834436510547297</c:v>
                </c:pt>
                <c:pt idx="5">
                  <c:v>2.6457466791691506</c:v>
                </c:pt>
                <c:pt idx="6">
                  <c:v>3.35100617377598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ECC-42F5-9F9A-4B855B8C19A0}"/>
            </c:ext>
          </c:extLst>
        </c:ser>
        <c:ser>
          <c:idx val="3"/>
          <c:order val="3"/>
          <c:tx>
            <c:strRef>
              <c:f>[7]Results!$J$13</c:f>
              <c:strCache>
                <c:ptCount val="1"/>
                <c:pt idx="0">
                  <c:v>12-HHT 10μM</c:v>
                </c:pt>
              </c:strCache>
            </c:strRef>
          </c:tx>
          <c:spPr>
            <a:solidFill>
              <a:srgbClr val="FFC000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[7]Results!$AA$11:$AC$11,[7]Results!$AF$25:$AI$25)</c:f>
                <c:numCache>
                  <c:formatCode>General</c:formatCode>
                  <c:ptCount val="7"/>
                  <c:pt idx="0">
                    <c:v>0.41649561592132822</c:v>
                  </c:pt>
                  <c:pt idx="1">
                    <c:v>6.8880656325773351E-2</c:v>
                  </c:pt>
                  <c:pt idx="2">
                    <c:v>0.62777079847830497</c:v>
                  </c:pt>
                  <c:pt idx="3">
                    <c:v>0.24999313075131127</c:v>
                  </c:pt>
                  <c:pt idx="4">
                    <c:v>5.8980432090292668E-2</c:v>
                  </c:pt>
                  <c:pt idx="5">
                    <c:v>0.74377094834482949</c:v>
                  </c:pt>
                  <c:pt idx="6">
                    <c:v>0.24370993036730812</c:v>
                  </c:pt>
                </c:numCache>
              </c:numRef>
            </c:plus>
            <c:minus>
              <c:numRef>
                <c:f>([7]Results!$AA$11:$AC$11,[7]Results!$AF$25:$AI$25)</c:f>
                <c:numCache>
                  <c:formatCode>General</c:formatCode>
                  <c:ptCount val="7"/>
                  <c:pt idx="0">
                    <c:v>0.41649561592132822</c:v>
                  </c:pt>
                  <c:pt idx="1">
                    <c:v>6.8880656325773351E-2</c:v>
                  </c:pt>
                  <c:pt idx="2">
                    <c:v>0.62777079847830497</c:v>
                  </c:pt>
                  <c:pt idx="3">
                    <c:v>0.24999313075131127</c:v>
                  </c:pt>
                  <c:pt idx="4">
                    <c:v>5.8980432090292668E-2</c:v>
                  </c:pt>
                  <c:pt idx="5">
                    <c:v>0.74377094834482949</c:v>
                  </c:pt>
                  <c:pt idx="6">
                    <c:v>0.24370993036730812</c:v>
                  </c:pt>
                </c:numCache>
              </c:numRef>
            </c:minus>
          </c:errBars>
          <c:cat>
            <c:strRef>
              <c:f>([6]Results!$L$1:$N$1,[6]Results!$L$15:$O$15)</c:f>
              <c:strCache>
                <c:ptCount val="7"/>
                <c:pt idx="0">
                  <c:v>TJP1</c:v>
                </c:pt>
                <c:pt idx="1">
                  <c:v>TJP2</c:v>
                </c:pt>
                <c:pt idx="2">
                  <c:v>JAM1</c:v>
                </c:pt>
                <c:pt idx="3">
                  <c:v>JAM2</c:v>
                </c:pt>
                <c:pt idx="4">
                  <c:v>CLDN1</c:v>
                </c:pt>
                <c:pt idx="5">
                  <c:v>CLDN3</c:v>
                </c:pt>
                <c:pt idx="6">
                  <c:v>CLDN4</c:v>
                </c:pt>
              </c:strCache>
            </c:strRef>
          </c:cat>
          <c:val>
            <c:numRef>
              <c:f>([7]Results!$X$11:$Z$11,[7]Results!$AB$25:$AE$25)</c:f>
              <c:numCache>
                <c:formatCode>General</c:formatCode>
                <c:ptCount val="7"/>
                <c:pt idx="0">
                  <c:v>1.5951819966372434</c:v>
                </c:pt>
                <c:pt idx="1">
                  <c:v>1.867048847509029</c:v>
                </c:pt>
                <c:pt idx="2">
                  <c:v>1.9588198599205862</c:v>
                </c:pt>
                <c:pt idx="3">
                  <c:v>1.7176126739985751</c:v>
                </c:pt>
                <c:pt idx="4">
                  <c:v>1.1056605952660705</c:v>
                </c:pt>
                <c:pt idx="5">
                  <c:v>2.8198084152812228</c:v>
                </c:pt>
                <c:pt idx="6">
                  <c:v>2.89955437787453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ECC-42F5-9F9A-4B855B8C19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0344960"/>
        <c:axId val="1"/>
      </c:barChart>
      <c:catAx>
        <c:axId val="1770344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7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Relative expression</a:t>
                </a:r>
                <a:endParaRPr lang="ja-JP" b="0"/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1770344960"/>
        <c:crosses val="autoZero"/>
        <c:crossBetween val="between"/>
        <c:majorUnit val="1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1468267793959383"/>
          <c:y val="0.86402654151926661"/>
          <c:w val="0.76760943230178824"/>
          <c:h val="9.6002843394575654E-2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257314810171021"/>
          <c:y val="8.1991266081033243E-2"/>
          <c:w val="0.73920758312854196"/>
          <c:h val="0.676338498372928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6]Results!$J$3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chemeClr val="tx1"/>
            </a:solidFill>
            <a:ln w="9525">
              <a:solidFill>
                <a:schemeClr val="tx1"/>
              </a:solidFill>
            </a:ln>
          </c:spPr>
          <c:invertIfNegative val="0"/>
          <c:cat>
            <c:strRef>
              <c:f>([6]Results!$L$1:$N$1,[6]Results!$L$15:$O$15)</c:f>
              <c:strCache>
                <c:ptCount val="7"/>
                <c:pt idx="0">
                  <c:v>TJP1</c:v>
                </c:pt>
                <c:pt idx="1">
                  <c:v>TJP2</c:v>
                </c:pt>
                <c:pt idx="2">
                  <c:v>JAM1</c:v>
                </c:pt>
                <c:pt idx="3">
                  <c:v>JAM2</c:v>
                </c:pt>
                <c:pt idx="4">
                  <c:v>CLDN1</c:v>
                </c:pt>
                <c:pt idx="5">
                  <c:v>CLDN3</c:v>
                </c:pt>
                <c:pt idx="6">
                  <c:v>CLDN4</c:v>
                </c:pt>
              </c:strCache>
            </c:strRef>
          </c:cat>
          <c:val>
            <c:numLit>
              <c:formatCode>General</c:formatCode>
              <c:ptCount val="7"/>
              <c:pt idx="0">
                <c:v>1</c:v>
              </c:pt>
              <c:pt idx="1">
                <c:v>1</c:v>
              </c:pt>
              <c:pt idx="2">
                <c:v>1</c:v>
              </c:pt>
              <c:pt idx="3">
                <c:v>1</c:v>
              </c:pt>
              <c:pt idx="4">
                <c:v>1</c:v>
              </c:pt>
              <c:pt idx="5">
                <c:v>1</c:v>
              </c:pt>
              <c:pt idx="6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0-C1F9-4C13-A09B-B5FCA743E8BB}"/>
            </c:ext>
          </c:extLst>
        </c:ser>
        <c:ser>
          <c:idx val="1"/>
          <c:order val="1"/>
          <c:tx>
            <c:strRef>
              <c:f>[6]Results!$J$5</c:f>
              <c:strCache>
                <c:ptCount val="1"/>
                <c:pt idx="0">
                  <c:v>12-HHT 0.4μM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[6]Results!$AA$5:$AC$5,[6]Results!$AF$19:$AI$19)</c:f>
                <c:numCache>
                  <c:formatCode>General</c:formatCode>
                  <c:ptCount val="7"/>
                  <c:pt idx="0">
                    <c:v>0.16239321245505089</c:v>
                  </c:pt>
                  <c:pt idx="1">
                    <c:v>0.42159399316149171</c:v>
                  </c:pt>
                  <c:pt idx="2">
                    <c:v>0.31668703296286282</c:v>
                  </c:pt>
                  <c:pt idx="3">
                    <c:v>0.28481807457835628</c:v>
                  </c:pt>
                  <c:pt idx="4">
                    <c:v>0.4815244196315796</c:v>
                  </c:pt>
                  <c:pt idx="5">
                    <c:v>0.69269975951311136</c:v>
                  </c:pt>
                  <c:pt idx="6">
                    <c:v>1.1531003154621162</c:v>
                  </c:pt>
                </c:numCache>
              </c:numRef>
            </c:plus>
            <c:minus>
              <c:numRef>
                <c:f>([6]Results!$AA$5:$AC$5,[6]Results!$AF$19:$AI$19)</c:f>
                <c:numCache>
                  <c:formatCode>General</c:formatCode>
                  <c:ptCount val="7"/>
                  <c:pt idx="0">
                    <c:v>0.16239321245505089</c:v>
                  </c:pt>
                  <c:pt idx="1">
                    <c:v>0.42159399316149171</c:v>
                  </c:pt>
                  <c:pt idx="2">
                    <c:v>0.31668703296286282</c:v>
                  </c:pt>
                  <c:pt idx="3">
                    <c:v>0.28481807457835628</c:v>
                  </c:pt>
                  <c:pt idx="4">
                    <c:v>0.4815244196315796</c:v>
                  </c:pt>
                  <c:pt idx="5">
                    <c:v>0.69269975951311136</c:v>
                  </c:pt>
                  <c:pt idx="6">
                    <c:v>1.1531003154621162</c:v>
                  </c:pt>
                </c:numCache>
              </c:numRef>
            </c:minus>
          </c:errBars>
          <c:cat>
            <c:strRef>
              <c:f>([6]Results!$L$1:$N$1,[6]Results!$L$15:$O$15)</c:f>
              <c:strCache>
                <c:ptCount val="7"/>
                <c:pt idx="0">
                  <c:v>TJP1</c:v>
                </c:pt>
                <c:pt idx="1">
                  <c:v>TJP2</c:v>
                </c:pt>
                <c:pt idx="2">
                  <c:v>JAM1</c:v>
                </c:pt>
                <c:pt idx="3">
                  <c:v>JAM2</c:v>
                </c:pt>
                <c:pt idx="4">
                  <c:v>CLDN1</c:v>
                </c:pt>
                <c:pt idx="5">
                  <c:v>CLDN3</c:v>
                </c:pt>
                <c:pt idx="6">
                  <c:v>CLDN4</c:v>
                </c:pt>
              </c:strCache>
            </c:strRef>
          </c:cat>
          <c:val>
            <c:numRef>
              <c:f>([6]Results!$X$5:$Z$5,[6]Results!$AB$19:$AE$19)</c:f>
              <c:numCache>
                <c:formatCode>General</c:formatCode>
                <c:ptCount val="7"/>
                <c:pt idx="0">
                  <c:v>0.79052294395760747</c:v>
                </c:pt>
                <c:pt idx="1">
                  <c:v>1.4859845938153604</c:v>
                </c:pt>
                <c:pt idx="2">
                  <c:v>0.77178426214701945</c:v>
                </c:pt>
                <c:pt idx="3">
                  <c:v>1.4820912579412171</c:v>
                </c:pt>
                <c:pt idx="4">
                  <c:v>1.1535991662271394</c:v>
                </c:pt>
                <c:pt idx="5">
                  <c:v>2.3418639312241516</c:v>
                </c:pt>
                <c:pt idx="6">
                  <c:v>4.54529892810787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1F9-4C13-A09B-B5FCA743E8BB}"/>
            </c:ext>
          </c:extLst>
        </c:ser>
        <c:ser>
          <c:idx val="2"/>
          <c:order val="2"/>
          <c:tx>
            <c:strRef>
              <c:f>[6]Results!$J$9</c:f>
              <c:strCache>
                <c:ptCount val="1"/>
                <c:pt idx="0">
                  <c:v>12-HHT 2μM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[6]Results!$AA$8:$AC$8,[6]Results!$AF$22:$AI$22)</c:f>
                <c:numCache>
                  <c:formatCode>General</c:formatCode>
                  <c:ptCount val="7"/>
                  <c:pt idx="0">
                    <c:v>0.82300781235076603</c:v>
                  </c:pt>
                  <c:pt idx="1">
                    <c:v>0.93702141160276375</c:v>
                  </c:pt>
                  <c:pt idx="2">
                    <c:v>0.38825561902435729</c:v>
                  </c:pt>
                  <c:pt idx="3">
                    <c:v>0.39052744971384562</c:v>
                  </c:pt>
                  <c:pt idx="4">
                    <c:v>0.68783989825709935</c:v>
                  </c:pt>
                  <c:pt idx="5">
                    <c:v>1.377242214983101</c:v>
                  </c:pt>
                  <c:pt idx="6">
                    <c:v>1.0263034482441715</c:v>
                  </c:pt>
                </c:numCache>
              </c:numRef>
            </c:plus>
            <c:minus>
              <c:numRef>
                <c:f>([6]Results!$AA$8:$AC$8,[6]Results!$AF$22:$AI$22)</c:f>
                <c:numCache>
                  <c:formatCode>General</c:formatCode>
                  <c:ptCount val="7"/>
                  <c:pt idx="0">
                    <c:v>0.82300781235076603</c:v>
                  </c:pt>
                  <c:pt idx="1">
                    <c:v>0.93702141160276375</c:v>
                  </c:pt>
                  <c:pt idx="2">
                    <c:v>0.38825561902435729</c:v>
                  </c:pt>
                  <c:pt idx="3">
                    <c:v>0.39052744971384562</c:v>
                  </c:pt>
                  <c:pt idx="4">
                    <c:v>0.68783989825709935</c:v>
                  </c:pt>
                  <c:pt idx="5">
                    <c:v>1.377242214983101</c:v>
                  </c:pt>
                  <c:pt idx="6">
                    <c:v>1.0263034482441715</c:v>
                  </c:pt>
                </c:numCache>
              </c:numRef>
            </c:minus>
          </c:errBars>
          <c:cat>
            <c:strRef>
              <c:f>([6]Results!$L$1:$N$1,[6]Results!$L$15:$O$15)</c:f>
              <c:strCache>
                <c:ptCount val="7"/>
                <c:pt idx="0">
                  <c:v>TJP1</c:v>
                </c:pt>
                <c:pt idx="1">
                  <c:v>TJP2</c:v>
                </c:pt>
                <c:pt idx="2">
                  <c:v>JAM1</c:v>
                </c:pt>
                <c:pt idx="3">
                  <c:v>JAM2</c:v>
                </c:pt>
                <c:pt idx="4">
                  <c:v>CLDN1</c:v>
                </c:pt>
                <c:pt idx="5">
                  <c:v>CLDN3</c:v>
                </c:pt>
                <c:pt idx="6">
                  <c:v>CLDN4</c:v>
                </c:pt>
              </c:strCache>
            </c:strRef>
          </c:cat>
          <c:val>
            <c:numRef>
              <c:f>([6]Results!$X$8:$Z$8,[6]Results!$AB$22:$AE$22)</c:f>
              <c:numCache>
                <c:formatCode>General</c:formatCode>
                <c:ptCount val="7"/>
                <c:pt idx="0">
                  <c:v>2.3855793795795397</c:v>
                </c:pt>
                <c:pt idx="1">
                  <c:v>2.9925655581631347</c:v>
                </c:pt>
                <c:pt idx="2">
                  <c:v>2.2071745434143799</c:v>
                </c:pt>
                <c:pt idx="3">
                  <c:v>1.3533792737858799</c:v>
                </c:pt>
                <c:pt idx="4">
                  <c:v>1.9513184792843756</c:v>
                </c:pt>
                <c:pt idx="5">
                  <c:v>4.2614415244281547</c:v>
                </c:pt>
                <c:pt idx="6">
                  <c:v>5.90821619192023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1F9-4C13-A09B-B5FCA743E8BB}"/>
            </c:ext>
          </c:extLst>
        </c:ser>
        <c:ser>
          <c:idx val="3"/>
          <c:order val="3"/>
          <c:tx>
            <c:strRef>
              <c:f>[6]Results!$J$12</c:f>
              <c:strCache>
                <c:ptCount val="1"/>
                <c:pt idx="0">
                  <c:v>12-HHT 10μM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[6]Results!$AA$11:$AC$11,[6]Results!$AF$25:$AI$25)</c:f>
                <c:numCache>
                  <c:formatCode>General</c:formatCode>
                  <c:ptCount val="7"/>
                  <c:pt idx="0">
                    <c:v>0.4170889000430158</c:v>
                  </c:pt>
                  <c:pt idx="1">
                    <c:v>0.56274712631073265</c:v>
                  </c:pt>
                  <c:pt idx="2">
                    <c:v>1.2498308900665049</c:v>
                  </c:pt>
                  <c:pt idx="3">
                    <c:v>0.21956002122198112</c:v>
                  </c:pt>
                  <c:pt idx="4">
                    <c:v>0.30461895441663761</c:v>
                  </c:pt>
                  <c:pt idx="5">
                    <c:v>1.2703023988464599</c:v>
                  </c:pt>
                  <c:pt idx="6">
                    <c:v>1.1453660233883067</c:v>
                  </c:pt>
                </c:numCache>
              </c:numRef>
            </c:plus>
            <c:minus>
              <c:numRef>
                <c:f>([6]Results!$AA$11:$AC$11,[6]Results!$AF$25:$AI$25)</c:f>
                <c:numCache>
                  <c:formatCode>General</c:formatCode>
                  <c:ptCount val="7"/>
                  <c:pt idx="0">
                    <c:v>0.4170889000430158</c:v>
                  </c:pt>
                  <c:pt idx="1">
                    <c:v>0.56274712631073265</c:v>
                  </c:pt>
                  <c:pt idx="2">
                    <c:v>1.2498308900665049</c:v>
                  </c:pt>
                  <c:pt idx="3">
                    <c:v>0.21956002122198112</c:v>
                  </c:pt>
                  <c:pt idx="4">
                    <c:v>0.30461895441663761</c:v>
                  </c:pt>
                  <c:pt idx="5">
                    <c:v>1.2703023988464599</c:v>
                  </c:pt>
                  <c:pt idx="6">
                    <c:v>1.1453660233883067</c:v>
                  </c:pt>
                </c:numCache>
              </c:numRef>
            </c:minus>
          </c:errBars>
          <c:cat>
            <c:strRef>
              <c:f>([6]Results!$L$1:$N$1,[6]Results!$L$15:$O$15)</c:f>
              <c:strCache>
                <c:ptCount val="7"/>
                <c:pt idx="0">
                  <c:v>TJP1</c:v>
                </c:pt>
                <c:pt idx="1">
                  <c:v>TJP2</c:v>
                </c:pt>
                <c:pt idx="2">
                  <c:v>JAM1</c:v>
                </c:pt>
                <c:pt idx="3">
                  <c:v>JAM2</c:v>
                </c:pt>
                <c:pt idx="4">
                  <c:v>CLDN1</c:v>
                </c:pt>
                <c:pt idx="5">
                  <c:v>CLDN3</c:v>
                </c:pt>
                <c:pt idx="6">
                  <c:v>CLDN4</c:v>
                </c:pt>
              </c:strCache>
            </c:strRef>
          </c:cat>
          <c:val>
            <c:numRef>
              <c:f>([6]Results!$X$11:$Z$11,[6]Results!$AB$25:$AE$25)</c:f>
              <c:numCache>
                <c:formatCode>General</c:formatCode>
                <c:ptCount val="7"/>
                <c:pt idx="0">
                  <c:v>2.2686651083148863</c:v>
                </c:pt>
                <c:pt idx="1">
                  <c:v>2.5640069016334972</c:v>
                </c:pt>
                <c:pt idx="2">
                  <c:v>3.4265182894652462</c:v>
                </c:pt>
                <c:pt idx="3">
                  <c:v>1.9358815679959136</c:v>
                </c:pt>
                <c:pt idx="4">
                  <c:v>1.4473297964964147</c:v>
                </c:pt>
                <c:pt idx="5">
                  <c:v>3.8917393279178198</c:v>
                </c:pt>
                <c:pt idx="6">
                  <c:v>4.83625329573390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1F9-4C13-A09B-B5FCA743E8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70348800"/>
        <c:axId val="1"/>
      </c:barChart>
      <c:catAx>
        <c:axId val="1770348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7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Relative expression</a:t>
                </a:r>
                <a:endParaRPr lang="ja-JP" b="0"/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1770348800"/>
        <c:crosses val="autoZero"/>
        <c:crossBetween val="between"/>
        <c:majorUnit val="1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1308116352712548"/>
          <c:y val="0.86440318377924286"/>
          <c:w val="0.76698539526217036"/>
          <c:h val="9.584395305017257E-2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/>
              <a:t>ARM</a:t>
            </a:r>
            <a:endParaRPr lang="ja-JP" altLang="en-US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7257314810171021"/>
          <c:y val="8.1991266081033243E-2"/>
          <c:w val="0.53618972525553643"/>
          <c:h val="0.676338498372928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8]Results!$J$3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chemeClr val="tx1"/>
            </a:solidFill>
            <a:ln w="9525">
              <a:solidFill>
                <a:schemeClr val="tx1"/>
              </a:solidFill>
            </a:ln>
          </c:spPr>
          <c:invertIfNegative val="0"/>
          <c:cat>
            <c:strRef>
              <c:f>[8]Results!$X$1:$Z$1</c:f>
              <c:strCache>
                <c:ptCount val="3"/>
                <c:pt idx="0">
                  <c:v>KLF4</c:v>
                </c:pt>
                <c:pt idx="1">
                  <c:v>TFF3</c:v>
                </c:pt>
                <c:pt idx="2">
                  <c:v>MUC2</c:v>
                </c:pt>
              </c:strCache>
            </c:strRef>
          </c:cat>
          <c:val>
            <c:numLit>
              <c:formatCode>General</c:formatCode>
              <c:ptCount val="3"/>
              <c:pt idx="0">
                <c:v>1</c:v>
              </c:pt>
              <c:pt idx="1">
                <c:v>1</c:v>
              </c:pt>
              <c:pt idx="2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0-DC01-4AB8-91A6-FA76BB8745D8}"/>
            </c:ext>
          </c:extLst>
        </c:ser>
        <c:ser>
          <c:idx val="3"/>
          <c:order val="1"/>
          <c:tx>
            <c:strRef>
              <c:f>[8]Results!$J$6</c:f>
              <c:strCache>
                <c:ptCount val="1"/>
                <c:pt idx="0">
                  <c:v>12-HIT 0.4μM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8]Results!$AA$5:$AC$5</c:f>
                <c:numCache>
                  <c:formatCode>General</c:formatCode>
                  <c:ptCount val="3"/>
                  <c:pt idx="0">
                    <c:v>0.28047763098529832</c:v>
                  </c:pt>
                  <c:pt idx="1">
                    <c:v>0.34805176661375964</c:v>
                  </c:pt>
                  <c:pt idx="2">
                    <c:v>1.5510411631409338</c:v>
                  </c:pt>
                </c:numCache>
              </c:numRef>
            </c:plus>
            <c:minus>
              <c:numRef>
                <c:f>[8]Results!$AA$5:$AC$5</c:f>
                <c:numCache>
                  <c:formatCode>General</c:formatCode>
                  <c:ptCount val="3"/>
                  <c:pt idx="0">
                    <c:v>0.28047763098529832</c:v>
                  </c:pt>
                  <c:pt idx="1">
                    <c:v>0.34805176661375964</c:v>
                  </c:pt>
                  <c:pt idx="2">
                    <c:v>1.5510411631409338</c:v>
                  </c:pt>
                </c:numCache>
              </c:numRef>
            </c:minus>
          </c:errBars>
          <c:cat>
            <c:strRef>
              <c:f>[8]Results!$X$1:$Z$1</c:f>
              <c:strCache>
                <c:ptCount val="3"/>
                <c:pt idx="0">
                  <c:v>KLF4</c:v>
                </c:pt>
                <c:pt idx="1">
                  <c:v>TFF3</c:v>
                </c:pt>
                <c:pt idx="2">
                  <c:v>MUC2</c:v>
                </c:pt>
              </c:strCache>
            </c:strRef>
          </c:cat>
          <c:val>
            <c:numRef>
              <c:f>[8]Results!$X$5:$Z$5</c:f>
              <c:numCache>
                <c:formatCode>General</c:formatCode>
                <c:ptCount val="3"/>
                <c:pt idx="0">
                  <c:v>2.1441385117439382</c:v>
                </c:pt>
                <c:pt idx="1">
                  <c:v>2.258164600502794</c:v>
                </c:pt>
                <c:pt idx="2">
                  <c:v>6.93052050979858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C01-4AB8-91A6-FA76BB8745D8}"/>
            </c:ext>
          </c:extLst>
        </c:ser>
        <c:ser>
          <c:idx val="1"/>
          <c:order val="2"/>
          <c:tx>
            <c:strRef>
              <c:f>[8]Results!$J$9</c:f>
              <c:strCache>
                <c:ptCount val="1"/>
                <c:pt idx="0">
                  <c:v>12-HIT 2μM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8]Results!$AA$8:$AC$8</c:f>
                <c:numCache>
                  <c:formatCode>General</c:formatCode>
                  <c:ptCount val="3"/>
                  <c:pt idx="0">
                    <c:v>0.28672487020760684</c:v>
                  </c:pt>
                  <c:pt idx="1">
                    <c:v>0.36047723421387434</c:v>
                  </c:pt>
                  <c:pt idx="2">
                    <c:v>1.2661005207744582</c:v>
                  </c:pt>
                </c:numCache>
              </c:numRef>
            </c:plus>
            <c:minus>
              <c:numRef>
                <c:f>[8]Results!$AA$8:$AC$8</c:f>
                <c:numCache>
                  <c:formatCode>General</c:formatCode>
                  <c:ptCount val="3"/>
                  <c:pt idx="0">
                    <c:v>0.28672487020760684</c:v>
                  </c:pt>
                  <c:pt idx="1">
                    <c:v>0.36047723421387434</c:v>
                  </c:pt>
                  <c:pt idx="2">
                    <c:v>1.2661005207744582</c:v>
                  </c:pt>
                </c:numCache>
              </c:numRef>
            </c:minus>
          </c:errBars>
          <c:cat>
            <c:strRef>
              <c:f>[8]Results!$X$1:$Z$1</c:f>
              <c:strCache>
                <c:ptCount val="3"/>
                <c:pt idx="0">
                  <c:v>KLF4</c:v>
                </c:pt>
                <c:pt idx="1">
                  <c:v>TFF3</c:v>
                </c:pt>
                <c:pt idx="2">
                  <c:v>MUC2</c:v>
                </c:pt>
              </c:strCache>
            </c:strRef>
          </c:cat>
          <c:val>
            <c:numRef>
              <c:f>[8]Results!$X$8:$Z$8</c:f>
              <c:numCache>
                <c:formatCode>General</c:formatCode>
                <c:ptCount val="3"/>
                <c:pt idx="0">
                  <c:v>1.9582373414283525</c:v>
                </c:pt>
                <c:pt idx="1">
                  <c:v>2.5179875212318055</c:v>
                </c:pt>
                <c:pt idx="2">
                  <c:v>5.01003939008287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C01-4AB8-91A6-FA76BB8745D8}"/>
            </c:ext>
          </c:extLst>
        </c:ser>
        <c:ser>
          <c:idx val="2"/>
          <c:order val="3"/>
          <c:tx>
            <c:strRef>
              <c:f>[8]Results!$J$12</c:f>
              <c:strCache>
                <c:ptCount val="1"/>
                <c:pt idx="0">
                  <c:v>12-HIT 10μM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8]Results!$AA$11:$AC$11</c:f>
                <c:numCache>
                  <c:formatCode>General</c:formatCode>
                  <c:ptCount val="3"/>
                  <c:pt idx="0">
                    <c:v>0.77660161587464782</c:v>
                  </c:pt>
                  <c:pt idx="1">
                    <c:v>0.99562003480614825</c:v>
                  </c:pt>
                  <c:pt idx="2">
                    <c:v>0.97638929930143059</c:v>
                  </c:pt>
                </c:numCache>
              </c:numRef>
            </c:plus>
            <c:minus>
              <c:numRef>
                <c:f>[8]Results!$AA$11:$AC$11</c:f>
                <c:numCache>
                  <c:formatCode>General</c:formatCode>
                  <c:ptCount val="3"/>
                  <c:pt idx="0">
                    <c:v>0.77660161587464782</c:v>
                  </c:pt>
                  <c:pt idx="1">
                    <c:v>0.99562003480614825</c:v>
                  </c:pt>
                  <c:pt idx="2">
                    <c:v>0.97638929930143059</c:v>
                  </c:pt>
                </c:numCache>
              </c:numRef>
            </c:minus>
          </c:errBars>
          <c:cat>
            <c:strRef>
              <c:f>[8]Results!$X$1:$Z$1</c:f>
              <c:strCache>
                <c:ptCount val="3"/>
                <c:pt idx="0">
                  <c:v>KLF4</c:v>
                </c:pt>
                <c:pt idx="1">
                  <c:v>TFF3</c:v>
                </c:pt>
                <c:pt idx="2">
                  <c:v>MUC2</c:v>
                </c:pt>
              </c:strCache>
            </c:strRef>
          </c:cat>
          <c:val>
            <c:numRef>
              <c:f>[8]Results!$X$11:$Z$11</c:f>
              <c:numCache>
                <c:formatCode>General</c:formatCode>
                <c:ptCount val="3"/>
                <c:pt idx="0">
                  <c:v>1.9458917355114922</c:v>
                </c:pt>
                <c:pt idx="1">
                  <c:v>2.2244082746474891</c:v>
                </c:pt>
                <c:pt idx="2">
                  <c:v>6.0293577718840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C01-4AB8-91A6-FA76BB8745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68612928"/>
        <c:axId val="1"/>
      </c:barChart>
      <c:catAx>
        <c:axId val="1268612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9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Relative expression</a:t>
                </a:r>
                <a:endParaRPr lang="ja-JP" b="0"/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1268612928"/>
        <c:crosses val="autoZero"/>
        <c:crossBetween val="between"/>
        <c:majorUnit val="2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79475540996453375"/>
          <c:y val="0.30915902862299943"/>
          <c:w val="0.19210250337807666"/>
          <c:h val="0.37540756932197356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ja-JP"/>
              <a:t>HD-N</a:t>
            </a:r>
            <a:endParaRPr lang="ja-JP" altLang="en-US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7257314810171021"/>
          <c:y val="8.1991266081033243E-2"/>
          <c:w val="0.53618972525553643"/>
          <c:h val="0.676338498372928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8]Results!$J$17</c:f>
              <c:strCache>
                <c:ptCount val="1"/>
                <c:pt idx="0">
                  <c:v>PBS</c:v>
                </c:pt>
              </c:strCache>
            </c:strRef>
          </c:tx>
          <c:spPr>
            <a:solidFill>
              <a:srgbClr val="0000FF"/>
            </a:solidFill>
            <a:ln w="9525">
              <a:solidFill>
                <a:schemeClr val="tx1"/>
              </a:solidFill>
            </a:ln>
          </c:spPr>
          <c:invertIfNegative val="0"/>
          <c:cat>
            <c:strRef>
              <c:f>[8]Results!$X$1:$Z$1</c:f>
              <c:strCache>
                <c:ptCount val="3"/>
                <c:pt idx="0">
                  <c:v>KLF4</c:v>
                </c:pt>
                <c:pt idx="1">
                  <c:v>TFF3</c:v>
                </c:pt>
                <c:pt idx="2">
                  <c:v>MUC2</c:v>
                </c:pt>
              </c:strCache>
            </c:strRef>
          </c:cat>
          <c:val>
            <c:numLit>
              <c:formatCode>General</c:formatCode>
              <c:ptCount val="3"/>
              <c:pt idx="0">
                <c:v>1</c:v>
              </c:pt>
              <c:pt idx="1">
                <c:v>1</c:v>
              </c:pt>
              <c:pt idx="2">
                <c:v>1</c:v>
              </c:pt>
            </c:numLit>
          </c:val>
          <c:extLst>
            <c:ext xmlns:c16="http://schemas.microsoft.com/office/drawing/2014/chart" uri="{C3380CC4-5D6E-409C-BE32-E72D297353CC}">
              <c16:uniqueId val="{00000000-65B5-4417-9F9D-838829D87DF1}"/>
            </c:ext>
          </c:extLst>
        </c:ser>
        <c:ser>
          <c:idx val="3"/>
          <c:order val="1"/>
          <c:tx>
            <c:strRef>
              <c:f>[8]Results!$J$21</c:f>
              <c:strCache>
                <c:ptCount val="1"/>
                <c:pt idx="0">
                  <c:v>12-HIT 0.4μM</c:v>
                </c:pt>
              </c:strCache>
            </c:strRef>
          </c:tx>
          <c:spPr>
            <a:solidFill>
              <a:srgbClr val="0070C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8]Results!$AA$19:$AC$19</c:f>
                <c:numCache>
                  <c:formatCode>General</c:formatCode>
                  <c:ptCount val="3"/>
                  <c:pt idx="0">
                    <c:v>0.39196883444517117</c:v>
                  </c:pt>
                  <c:pt idx="1">
                    <c:v>0.28825673990930151</c:v>
                  </c:pt>
                  <c:pt idx="2">
                    <c:v>0.31910031781018694</c:v>
                  </c:pt>
                </c:numCache>
              </c:numRef>
            </c:plus>
            <c:minus>
              <c:numRef>
                <c:f>[8]Results!$AA$19:$AC$19</c:f>
                <c:numCache>
                  <c:formatCode>General</c:formatCode>
                  <c:ptCount val="3"/>
                  <c:pt idx="0">
                    <c:v>0.39196883444517117</c:v>
                  </c:pt>
                  <c:pt idx="1">
                    <c:v>0.28825673990930151</c:v>
                  </c:pt>
                  <c:pt idx="2">
                    <c:v>0.31910031781018694</c:v>
                  </c:pt>
                </c:numCache>
              </c:numRef>
            </c:minus>
          </c:errBars>
          <c:cat>
            <c:strRef>
              <c:f>[8]Results!$X$1:$Z$1</c:f>
              <c:strCache>
                <c:ptCount val="3"/>
                <c:pt idx="0">
                  <c:v>KLF4</c:v>
                </c:pt>
                <c:pt idx="1">
                  <c:v>TFF3</c:v>
                </c:pt>
                <c:pt idx="2">
                  <c:v>MUC2</c:v>
                </c:pt>
              </c:strCache>
            </c:strRef>
          </c:cat>
          <c:val>
            <c:numRef>
              <c:f>[8]Results!$X$19:$Z$19</c:f>
              <c:numCache>
                <c:formatCode>General</c:formatCode>
                <c:ptCount val="3"/>
                <c:pt idx="0">
                  <c:v>1.9979558125827686</c:v>
                </c:pt>
                <c:pt idx="1">
                  <c:v>2.1410013071381839</c:v>
                </c:pt>
                <c:pt idx="2">
                  <c:v>1.21529627744421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5B5-4417-9F9D-838829D87DF1}"/>
            </c:ext>
          </c:extLst>
        </c:ser>
        <c:ser>
          <c:idx val="1"/>
          <c:order val="2"/>
          <c:tx>
            <c:strRef>
              <c:f>[8]Results!$J$22</c:f>
              <c:strCache>
                <c:ptCount val="1"/>
                <c:pt idx="0">
                  <c:v>12-HIT 2μM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8]Results!$AA$22:$AC$22</c:f>
                <c:numCache>
                  <c:formatCode>General</c:formatCode>
                  <c:ptCount val="3"/>
                  <c:pt idx="0">
                    <c:v>0.5458917056490048</c:v>
                  </c:pt>
                  <c:pt idx="1">
                    <c:v>0.52226316015004959</c:v>
                  </c:pt>
                  <c:pt idx="2">
                    <c:v>0.39735973423122434</c:v>
                  </c:pt>
                </c:numCache>
              </c:numRef>
            </c:plus>
            <c:minus>
              <c:numRef>
                <c:f>[8]Results!$AA$22:$AC$22</c:f>
                <c:numCache>
                  <c:formatCode>General</c:formatCode>
                  <c:ptCount val="3"/>
                  <c:pt idx="0">
                    <c:v>0.5458917056490048</c:v>
                  </c:pt>
                  <c:pt idx="1">
                    <c:v>0.52226316015004959</c:v>
                  </c:pt>
                  <c:pt idx="2">
                    <c:v>0.39735973423122434</c:v>
                  </c:pt>
                </c:numCache>
              </c:numRef>
            </c:minus>
          </c:errBars>
          <c:cat>
            <c:strRef>
              <c:f>[8]Results!$X$1:$Z$1</c:f>
              <c:strCache>
                <c:ptCount val="3"/>
                <c:pt idx="0">
                  <c:v>KLF4</c:v>
                </c:pt>
                <c:pt idx="1">
                  <c:v>TFF3</c:v>
                </c:pt>
                <c:pt idx="2">
                  <c:v>MUC2</c:v>
                </c:pt>
              </c:strCache>
            </c:strRef>
          </c:cat>
          <c:val>
            <c:numRef>
              <c:f>[8]Results!$X$22:$Z$22</c:f>
              <c:numCache>
                <c:formatCode>General</c:formatCode>
                <c:ptCount val="3"/>
                <c:pt idx="0">
                  <c:v>2.2719791781747212</c:v>
                </c:pt>
                <c:pt idx="1">
                  <c:v>2.9975797137677902</c:v>
                </c:pt>
                <c:pt idx="2">
                  <c:v>2.6067883678767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5B5-4417-9F9D-838829D87DF1}"/>
            </c:ext>
          </c:extLst>
        </c:ser>
        <c:ser>
          <c:idx val="2"/>
          <c:order val="3"/>
          <c:tx>
            <c:strRef>
              <c:f>[8]Results!$J$26</c:f>
              <c:strCache>
                <c:ptCount val="1"/>
                <c:pt idx="0">
                  <c:v>12-HIT 10μM</c:v>
                </c:pt>
              </c:strCache>
            </c:strRef>
          </c:tx>
          <c:spPr>
            <a:solidFill>
              <a:schemeClr val="accent5">
                <a:lumMod val="20000"/>
                <a:lumOff val="80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8]Results!$AA$25:$AC$25</c:f>
                <c:numCache>
                  <c:formatCode>General</c:formatCode>
                  <c:ptCount val="3"/>
                  <c:pt idx="0">
                    <c:v>5.2137640741652579E-2</c:v>
                  </c:pt>
                  <c:pt idx="1">
                    <c:v>0.18345047001445122</c:v>
                  </c:pt>
                  <c:pt idx="2">
                    <c:v>0.28583227403729794</c:v>
                  </c:pt>
                </c:numCache>
              </c:numRef>
            </c:plus>
            <c:minus>
              <c:numRef>
                <c:f>[8]Results!$AA$25:$AC$25</c:f>
                <c:numCache>
                  <c:formatCode>General</c:formatCode>
                  <c:ptCount val="3"/>
                  <c:pt idx="0">
                    <c:v>5.2137640741652579E-2</c:v>
                  </c:pt>
                  <c:pt idx="1">
                    <c:v>0.18345047001445122</c:v>
                  </c:pt>
                  <c:pt idx="2">
                    <c:v>0.28583227403729794</c:v>
                  </c:pt>
                </c:numCache>
              </c:numRef>
            </c:minus>
          </c:errBars>
          <c:cat>
            <c:strRef>
              <c:f>[8]Results!$X$1:$Z$1</c:f>
              <c:strCache>
                <c:ptCount val="3"/>
                <c:pt idx="0">
                  <c:v>KLF4</c:v>
                </c:pt>
                <c:pt idx="1">
                  <c:v>TFF3</c:v>
                </c:pt>
                <c:pt idx="2">
                  <c:v>MUC2</c:v>
                </c:pt>
              </c:strCache>
            </c:strRef>
          </c:cat>
          <c:val>
            <c:numRef>
              <c:f>[8]Results!$X$25:$Z$25</c:f>
              <c:numCache>
                <c:formatCode>General</c:formatCode>
                <c:ptCount val="3"/>
                <c:pt idx="0">
                  <c:v>1.0546008712996822</c:v>
                </c:pt>
                <c:pt idx="1">
                  <c:v>2.9334450449746199</c:v>
                </c:pt>
                <c:pt idx="2">
                  <c:v>2.48332030271607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5B5-4417-9F9D-838829D87D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68625408"/>
        <c:axId val="1"/>
      </c:barChart>
      <c:catAx>
        <c:axId val="12686254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9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Relative expression</a:t>
                </a:r>
                <a:endParaRPr lang="ja-JP" b="0"/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6350">
            <a:noFill/>
          </a:ln>
        </c:spPr>
        <c:txPr>
          <a:bodyPr rot="-60000000" vert="horz"/>
          <a:lstStyle/>
          <a:p>
            <a:pPr>
              <a:defRPr/>
            </a:pPr>
            <a:endParaRPr lang="ja-JP"/>
          </a:p>
        </c:txPr>
        <c:crossAx val="1268625408"/>
        <c:crosses val="autoZero"/>
        <c:crossBetween val="between"/>
        <c:majorUnit val="2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79475540996453375"/>
          <c:y val="0.31133189719209625"/>
          <c:w val="0.19210250337807666"/>
          <c:h val="0.37422704237442012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3.xml"/><Relationship Id="rId1" Type="http://schemas.openxmlformats.org/officeDocument/2006/relationships/chart" Target="../charts/chart12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59080</xdr:colOff>
      <xdr:row>117</xdr:row>
      <xdr:rowOff>76200</xdr:rowOff>
    </xdr:from>
    <xdr:to>
      <xdr:col>13</xdr:col>
      <xdr:colOff>350520</xdr:colOff>
      <xdr:row>124</xdr:row>
      <xdr:rowOff>762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9EF42A76-AE01-46A2-9A68-0CA1E10AF9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571500</xdr:colOff>
      <xdr:row>117</xdr:row>
      <xdr:rowOff>76200</xdr:rowOff>
    </xdr:from>
    <xdr:to>
      <xdr:col>16</xdr:col>
      <xdr:colOff>662940</xdr:colOff>
      <xdr:row>124</xdr:row>
      <xdr:rowOff>762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0B677CC9-D81E-4C36-A399-3E71FDA0F3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52400</xdr:colOff>
      <xdr:row>73</xdr:row>
      <xdr:rowOff>121920</xdr:rowOff>
    </xdr:from>
    <xdr:to>
      <xdr:col>12</xdr:col>
      <xdr:colOff>358140</xdr:colOff>
      <xdr:row>85</xdr:row>
      <xdr:rowOff>6096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CE159D84-5E51-4527-92AB-DD56D64F2C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107</xdr:row>
      <xdr:rowOff>0</xdr:rowOff>
    </xdr:from>
    <xdr:to>
      <xdr:col>12</xdr:col>
      <xdr:colOff>205740</xdr:colOff>
      <xdr:row>118</xdr:row>
      <xdr:rowOff>1143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52F187E1-58FB-4B24-8B0D-71AD69F7EC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23884</xdr:colOff>
      <xdr:row>8</xdr:row>
      <xdr:rowOff>47626</xdr:rowOff>
    </xdr:from>
    <xdr:to>
      <xdr:col>9</xdr:col>
      <xdr:colOff>99060</xdr:colOff>
      <xdr:row>21</xdr:row>
      <xdr:rowOff>160021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E504E30D-5824-4C81-B258-B48390B840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42875</xdr:colOff>
      <xdr:row>52</xdr:row>
      <xdr:rowOff>47625</xdr:rowOff>
    </xdr:from>
    <xdr:to>
      <xdr:col>8</xdr:col>
      <xdr:colOff>1049655</xdr:colOff>
      <xdr:row>68</xdr:row>
      <xdr:rowOff>12001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B2CFF543-B55D-41D0-B51B-8D95556AD6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2860</xdr:colOff>
      <xdr:row>16</xdr:row>
      <xdr:rowOff>152400</xdr:rowOff>
    </xdr:from>
    <xdr:to>
      <xdr:col>17</xdr:col>
      <xdr:colOff>434340</xdr:colOff>
      <xdr:row>33</xdr:row>
      <xdr:rowOff>68580</xdr:rowOff>
    </xdr:to>
    <xdr:graphicFrame macro="">
      <xdr:nvGraphicFramePr>
        <xdr:cNvPr id="3" name="グラフ 3">
          <a:extLst>
            <a:ext uri="{FF2B5EF4-FFF2-40B4-BE49-F238E27FC236}">
              <a16:creationId xmlns:a16="http://schemas.microsoft.com/office/drawing/2014/main" id="{62C8A1E8-289B-4650-904A-E918EC6BB4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44780</xdr:colOff>
      <xdr:row>3</xdr:row>
      <xdr:rowOff>121920</xdr:rowOff>
    </xdr:from>
    <xdr:to>
      <xdr:col>13</xdr:col>
      <xdr:colOff>99060</xdr:colOff>
      <xdr:row>14</xdr:row>
      <xdr:rowOff>1302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31DB2E23-055B-4248-BCB2-E7F4D76319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11480</xdr:colOff>
      <xdr:row>27</xdr:row>
      <xdr:rowOff>114300</xdr:rowOff>
    </xdr:from>
    <xdr:to>
      <xdr:col>24</xdr:col>
      <xdr:colOff>114300</xdr:colOff>
      <xdr:row>38</xdr:row>
      <xdr:rowOff>22860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CD535AED-DB66-4E4E-A8F6-78FDAF5A48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320040</xdr:colOff>
      <xdr:row>1</xdr:row>
      <xdr:rowOff>53340</xdr:rowOff>
    </xdr:from>
    <xdr:to>
      <xdr:col>38</xdr:col>
      <xdr:colOff>22860</xdr:colOff>
      <xdr:row>25</xdr:row>
      <xdr:rowOff>53340</xdr:rowOff>
    </xdr:to>
    <xdr:graphicFrame macro="">
      <xdr:nvGraphicFramePr>
        <xdr:cNvPr id="2" name="グラフ 3">
          <a:extLst>
            <a:ext uri="{FF2B5EF4-FFF2-40B4-BE49-F238E27FC236}">
              <a16:creationId xmlns:a16="http://schemas.microsoft.com/office/drawing/2014/main" id="{09138403-AD3A-42AD-B965-D263D9D008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571500</xdr:colOff>
      <xdr:row>5</xdr:row>
      <xdr:rowOff>209550</xdr:rowOff>
    </xdr:from>
    <xdr:to>
      <xdr:col>40</xdr:col>
      <xdr:colOff>320040</xdr:colOff>
      <xdr:row>24</xdr:row>
      <xdr:rowOff>80010</xdr:rowOff>
    </xdr:to>
    <xdr:graphicFrame macro="">
      <xdr:nvGraphicFramePr>
        <xdr:cNvPr id="2" name="グラフ 3">
          <a:extLst>
            <a:ext uri="{FF2B5EF4-FFF2-40B4-BE49-F238E27FC236}">
              <a16:creationId xmlns:a16="http://schemas.microsoft.com/office/drawing/2014/main" id="{68CCF794-0655-40CF-A1E7-CFACC1B016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586740</xdr:colOff>
      <xdr:row>0</xdr:row>
      <xdr:rowOff>144780</xdr:rowOff>
    </xdr:from>
    <xdr:to>
      <xdr:col>36</xdr:col>
      <xdr:colOff>213360</xdr:colOff>
      <xdr:row>15</xdr:row>
      <xdr:rowOff>7620</xdr:rowOff>
    </xdr:to>
    <xdr:graphicFrame macro="">
      <xdr:nvGraphicFramePr>
        <xdr:cNvPr id="2" name="グラフ 5">
          <a:extLst>
            <a:ext uri="{FF2B5EF4-FFF2-40B4-BE49-F238E27FC236}">
              <a16:creationId xmlns:a16="http://schemas.microsoft.com/office/drawing/2014/main" id="{9B1E4A75-F77A-4925-AC58-9D9AD99369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365760</xdr:colOff>
      <xdr:row>16</xdr:row>
      <xdr:rowOff>38100</xdr:rowOff>
    </xdr:from>
    <xdr:to>
      <xdr:col>35</xdr:col>
      <xdr:colOff>601980</xdr:colOff>
      <xdr:row>30</xdr:row>
      <xdr:rowOff>99060</xdr:rowOff>
    </xdr:to>
    <xdr:graphicFrame macro="">
      <xdr:nvGraphicFramePr>
        <xdr:cNvPr id="3" name="グラフ 5">
          <a:extLst>
            <a:ext uri="{FF2B5EF4-FFF2-40B4-BE49-F238E27FC236}">
              <a16:creationId xmlns:a16="http://schemas.microsoft.com/office/drawing/2014/main" id="{362BCB05-CC7E-4494-8BE6-64A3A37CBE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0282</xdr:colOff>
      <xdr:row>15</xdr:row>
      <xdr:rowOff>50347</xdr:rowOff>
    </xdr:from>
    <xdr:to>
      <xdr:col>11</xdr:col>
      <xdr:colOff>381272</xdr:colOff>
      <xdr:row>34</xdr:row>
      <xdr:rowOff>11158</xdr:rowOff>
    </xdr:to>
    <xdr:graphicFrame macro="">
      <xdr:nvGraphicFramePr>
        <xdr:cNvPr id="2" name="グラフ 3">
          <a:extLst>
            <a:ext uri="{FF2B5EF4-FFF2-40B4-BE49-F238E27FC236}">
              <a16:creationId xmlns:a16="http://schemas.microsoft.com/office/drawing/2014/main" id="{AE0FD232-B7D8-46E9-8E67-1DADB7AC23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0</xdr:colOff>
      <xdr:row>1</xdr:row>
      <xdr:rowOff>0</xdr:rowOff>
    </xdr:from>
    <xdr:to>
      <xdr:col>44</xdr:col>
      <xdr:colOff>91440</xdr:colOff>
      <xdr:row>19</xdr:row>
      <xdr:rowOff>91440</xdr:rowOff>
    </xdr:to>
    <xdr:graphicFrame macro="">
      <xdr:nvGraphicFramePr>
        <xdr:cNvPr id="2" name="グラフ 3">
          <a:extLst>
            <a:ext uri="{FF2B5EF4-FFF2-40B4-BE49-F238E27FC236}">
              <a16:creationId xmlns:a16="http://schemas.microsoft.com/office/drawing/2014/main" id="{371244BF-D3BD-4B40-96FB-08A1423763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kdsud\Dropbox\&#30740;&#31350;&#12288;&#31185;&#30740;&#36027;&#12288;&#21161;&#25104;&#37329;&#12394;&#12393;\Study%20list\HD%20ARM\12-HHT%20study%20including%20organoids%20culture\manuscript%20related%20files\Plos%20one%20resubmission\Supporting%20information%20files\Fig.%205B.xlsx" TargetMode="External"/><Relationship Id="rId1" Type="http://schemas.openxmlformats.org/officeDocument/2006/relationships/externalLinkPath" Target="Fig.%205B.xlsx" TargetMode="External"/></Relationships>
</file>

<file path=xl/externalLinks/_rels/externalLink10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kdsud\Dropbox\&#30740;&#31350;&#12288;&#31185;&#30740;&#36027;&#12288;&#21161;&#25104;&#37329;&#12394;&#12393;\Study%20list\HD%20ARM\12-HHT%20study%20including%20organoids%20culture\manuscript%20related%20files\Plos%20one%20resubmission\Supporting%20information%20files\Fig.%204D%20E%20F%20%20April28.xlsx" TargetMode="External"/><Relationship Id="rId1" Type="http://schemas.openxmlformats.org/officeDocument/2006/relationships/externalLinkPath" Target="Fig.%204D%20E%20F%20%20April28.xlsx" TargetMode="External"/></Relationships>
</file>

<file path=xl/externalLinks/_rels/externalLink11.xml.rels><?xml version="1.0" encoding="UTF-8" standalone="yes"?>
<Relationships xmlns="http://schemas.openxmlformats.org/package/2006/relationships"><Relationship Id="rId2" Type="http://schemas.openxmlformats.org/officeDocument/2006/relationships/externalLinkPath" Target="../../trypan%20blue%20assay.xlsx" TargetMode="External"/><Relationship Id="rId1" Type="http://schemas.openxmlformats.org/officeDocument/2006/relationships/externalLinkPath" Target="/Users/kdsud/Dropbox/&#30740;&#31350;&#12288;&#31185;&#30740;&#36027;&#12288;&#21161;&#25104;&#37329;&#12394;&#12393;/Study%20list/HD%20ARM/12-HHT%20study%20including%20organoids%20culture/manuscript%20related%20files/trypan%20blue%20assay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kdsud\Dropbox\&#30740;&#31350;&#12288;&#31185;&#30740;&#36027;&#12288;&#21161;&#25104;&#37329;&#12394;&#12393;\Study%20list\HD%20ARM\12-HHT%20study%20including%20organoids%20culture\manuscript%20related%20files\Plos%20one%20resubmission\Supporting%20information%20files\Fig.%202B%20organoids%20size%20count.xls" TargetMode="External"/><Relationship Id="rId1" Type="http://schemas.openxmlformats.org/officeDocument/2006/relationships/externalLinkPath" Target="Fig.%202B%20organoids%20size%20count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microsoft.com/office/2006/relationships/xlExternalLinkPath/xlPathMissing" Target="Results" TargetMode="External"/></Relationships>
</file>

<file path=xl/externalLinks/_rels/externalLink4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kdsud\Dropbox\&#30740;&#31350;&#12288;&#31185;&#30740;&#36027;&#12288;&#21161;&#25104;&#37329;&#12394;&#12393;\Study%20list\HD%20ARM\12-HHT%20study%20including%20organoids%20culture\manuscript%20related%20files\Plos%20one%20resubmission\Supporting%20information%20files\Fig.%202E.xlsx" TargetMode="External"/><Relationship Id="rId1" Type="http://schemas.openxmlformats.org/officeDocument/2006/relationships/externalLinkPath" Target="Fig.%202E.xlsx" TargetMode="External"/></Relationships>
</file>

<file path=xl/externalLinks/_rels/externalLink5.xml.rels><?xml version="1.0" encoding="UTF-8" standalone="yes"?>
<Relationships xmlns="http://schemas.openxmlformats.org/package/2006/relationships"><Relationship Id="rId3" Type="http://schemas.openxmlformats.org/officeDocument/2006/relationships/externalLinkPath" Target="../../../qPCR%20set%20and%20data/20251204%20ARM%20vs%20HD%20TFF3%20KLF4%20MUC2%201-4.xls" TargetMode="External"/><Relationship Id="rId2" Type="http://schemas.openxmlformats.org/officeDocument/2006/relationships/externalLinkPath" Target="file:///C:\Users\kdsud\Dropbox\&#30740;&#31350;&#12288;&#31185;&#30740;&#36027;&#12288;&#21161;&#25104;&#37329;&#12394;&#12393;\Study%20list\HD%20ARM\12-HHT%20study%20including%20organoids%20culture\qPCR%20set%20and%20data\20251204%20ARM%20vs%20HD%20TFF3%20KLF4%20MUC2%201-4.xls" TargetMode="External"/><Relationship Id="rId1" Type="http://schemas.openxmlformats.org/officeDocument/2006/relationships/externalLinkPath" Target="/Users/kdsud/Dropbox/&#30740;&#31350;&#12288;&#31185;&#30740;&#36027;&#12288;&#21161;&#25104;&#37329;&#12394;&#12393;/Study%20list/HD%20ARM/12-HHT%20study%20including%20organoids%20culture/qPCR%20set%20and%20data/20251204%20ARM%20vs%20HD%20TFF3%20KLF4%20MUC2%201-4.xls" TargetMode="External"/></Relationships>
</file>

<file path=xl/externalLinks/_rels/externalLink6.xml.rels><?xml version="1.0" encoding="UTF-8" standalone="yes"?>
<Relationships xmlns="http://schemas.openxmlformats.org/package/2006/relationships"><Relationship Id="rId3" Type="http://schemas.openxmlformats.org/officeDocument/2006/relationships/externalLinkPath" Target="../../../qPCR%20set%20and%20data/20241029%20ARM%2012-HHT%20TJP%201.xls" TargetMode="External"/><Relationship Id="rId2" Type="http://schemas.openxmlformats.org/officeDocument/2006/relationships/externalLinkPath" Target="file:///C:\Users\kdsud\Dropbox\&#30740;&#31350;&#12288;&#31185;&#30740;&#36027;&#12288;&#21161;&#25104;&#37329;&#12394;&#12393;\Study%20list\HD%20ARM\12-HHT%20study%20including%20organoids%20culture\qPCR%20set%20and%20data\20241029%20ARM%2012-HHT%20TJP%201.xls" TargetMode="External"/><Relationship Id="rId1" Type="http://schemas.openxmlformats.org/officeDocument/2006/relationships/externalLinkPath" Target="/Users/kdsud/Dropbox/&#30740;&#31350;&#12288;&#31185;&#30740;&#36027;&#12288;&#21161;&#25104;&#37329;&#12394;&#12393;/Study%20list/HD%20ARM/12-HHT%20study%20including%20organoids%20culture/qPCR%20set%20and%20data/20241029%20ARM%2012-HHT%20TJP%201.xls" TargetMode="External"/></Relationships>
</file>

<file path=xl/externalLinks/_rels/externalLink7.xml.rels><?xml version="1.0" encoding="UTF-8" standalone="yes"?>
<Relationships xmlns="http://schemas.openxmlformats.org/package/2006/relationships"><Relationship Id="rId3" Type="http://schemas.openxmlformats.org/officeDocument/2006/relationships/externalLinkPath" Target="../../../qPCR%20set%20and%20data/20241031%20HD-A%2012-HHT%20TJP%201.xls" TargetMode="External"/><Relationship Id="rId2" Type="http://schemas.openxmlformats.org/officeDocument/2006/relationships/externalLinkPath" Target="file:///C:\Users\kdsud\Dropbox\&#30740;&#31350;&#12288;&#31185;&#30740;&#36027;&#12288;&#21161;&#25104;&#37329;&#12394;&#12393;\Study%20list\HD%20ARM\12-HHT%20study%20including%20organoids%20culture\qPCR%20set%20and%20data\20241031%20HD-A%2012-HHT%20TJP%201.xls" TargetMode="External"/><Relationship Id="rId1" Type="http://schemas.openxmlformats.org/officeDocument/2006/relationships/externalLinkPath" Target="/Users/kdsud/Dropbox/&#30740;&#31350;&#12288;&#31185;&#30740;&#36027;&#12288;&#21161;&#25104;&#37329;&#12394;&#12393;/Study%20list/HD%20ARM/12-HHT%20study%20including%20organoids%20culture/qPCR%20set%20and%20data/20241031%20HD-A%2012-HHT%20TJP%201.xls" TargetMode="External"/></Relationships>
</file>

<file path=xl/externalLinks/_rels/externalLink8.xml.rels><?xml version="1.0" encoding="UTF-8" standalone="yes"?>
<Relationships xmlns="http://schemas.openxmlformats.org/package/2006/relationships"><Relationship Id="rId3" Type="http://schemas.openxmlformats.org/officeDocument/2006/relationships/externalLinkPath" Target="../../../qPCR%20set%20and%20data/20251219%2012-HHT%20assay%20%20TFF3%20KLF4%20MUC2.xls" TargetMode="External"/><Relationship Id="rId2" Type="http://schemas.openxmlformats.org/officeDocument/2006/relationships/externalLinkPath" Target="file:///C:\Users\kdsud\Dropbox\&#30740;&#31350;&#12288;&#31185;&#30740;&#36027;&#12288;&#21161;&#25104;&#37329;&#12394;&#12393;\Study%20list\HD%20ARM\12-HHT%20study%20including%20organoids%20culture\qPCR%20set%20and%20data\20251219%2012-HHT%20assay%20%20TFF3%20KLF4%20MUC2.xls" TargetMode="External"/><Relationship Id="rId1" Type="http://schemas.openxmlformats.org/officeDocument/2006/relationships/externalLinkPath" Target="/Users/kdsud/Dropbox/&#30740;&#31350;&#12288;&#31185;&#30740;&#36027;&#12288;&#21161;&#25104;&#37329;&#12394;&#12393;/Study%20list/HD%20ARM/12-HHT%20study%20including%20organoids%20culture/qPCR%20set%20and%20data/20251219%2012-HHT%20assay%20%20TFF3%20KLF4%20MUC2.xls" TargetMode="External"/></Relationships>
</file>

<file path=xl/externalLinks/_rels/externalLink9.xml.rels><?xml version="1.0" encoding="UTF-8" standalone="yes"?>
<Relationships xmlns="http://schemas.openxmlformats.org/package/2006/relationships"><Relationship Id="rId3" Type="http://schemas.openxmlformats.org/officeDocument/2006/relationships/externalLinkPath" Target="../../../qPCR%20set%20and%20data/20241121%20ARM%20TNFa%20+%2012-HHT%20TJP%201.xls" TargetMode="External"/><Relationship Id="rId2" Type="http://schemas.openxmlformats.org/officeDocument/2006/relationships/externalLinkPath" Target="file:///C:\Users\kdsud\Dropbox\&#30740;&#31350;&#12288;&#31185;&#30740;&#36027;&#12288;&#21161;&#25104;&#37329;&#12394;&#12393;\Study%20list\HD%20ARM\12-HHT%20study%20including%20organoids%20culture\qPCR%20set%20and%20data\20241121%20ARM%20TNFa%20+%2012-HHT%20TJP%201.xls" TargetMode="External"/><Relationship Id="rId1" Type="http://schemas.openxmlformats.org/officeDocument/2006/relationships/externalLinkPath" Target="/Users/kdsud/Dropbox/&#30740;&#31350;&#12288;&#31185;&#30740;&#36027;&#12288;&#21161;&#25104;&#37329;&#12394;&#12393;/Study%20list/HD%20ARM/12-HHT%20study%20including%20organoids%20culture/qPCR%20set%20and%20data/20241121%20ARM%20TNFa%20+%2012-HHT%20TJP%201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orrected"/>
    </sheetNames>
    <sheetDataSet>
      <sheetData sheetId="0">
        <row r="61">
          <cell r="A61" t="str">
            <v>PBS + PBS</v>
          </cell>
          <cell r="B61">
            <v>6.5974798868520632E-2</v>
          </cell>
          <cell r="C61">
            <v>5.8475571890344878E-2</v>
          </cell>
        </row>
        <row r="62">
          <cell r="A62" t="str">
            <v>PBS + TNFα 100 ng/mL</v>
          </cell>
          <cell r="B62">
            <v>1</v>
          </cell>
          <cell r="C62">
            <v>5.2616413948756394E-2</v>
          </cell>
        </row>
        <row r="63">
          <cell r="A63" t="str">
            <v>12-HHT 2μM + TNFα 100 ng/mL</v>
          </cell>
          <cell r="B63">
            <v>0.45989493405826393</v>
          </cell>
          <cell r="C63">
            <v>0.36388541024849758</v>
          </cell>
        </row>
        <row r="64">
          <cell r="A64" t="str">
            <v>12-HHT 10μM + TNFα 100 ng/mL</v>
          </cell>
          <cell r="B64">
            <v>0.39043752984827895</v>
          </cell>
          <cell r="C64">
            <v>0.11575187499641507</v>
          </cell>
        </row>
      </sheetData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ig. 4D and E"/>
      <sheetName val="Fig. 4F"/>
    </sheetNames>
    <sheetDataSet>
      <sheetData sheetId="0">
        <row r="91">
          <cell r="F91" t="str">
            <v>PBS</v>
          </cell>
          <cell r="H91" t="str">
            <v>TNFα</v>
          </cell>
          <cell r="J91" t="str">
            <v>TNFα + 12-HHT 2μM</v>
          </cell>
          <cell r="L91" t="str">
            <v>TNFα + 12-HHT 10μM</v>
          </cell>
        </row>
        <row r="95">
          <cell r="F95">
            <v>1</v>
          </cell>
          <cell r="H95">
            <v>0.53381182011887407</v>
          </cell>
          <cell r="J95">
            <v>0.72182495883085529</v>
          </cell>
          <cell r="L95">
            <v>0.71329186427262603</v>
          </cell>
        </row>
        <row r="96">
          <cell r="F96">
            <v>0.63741042532093317</v>
          </cell>
          <cell r="H96">
            <v>0.44202076062543472</v>
          </cell>
          <cell r="J96">
            <v>0.39498332549822401</v>
          </cell>
          <cell r="L96">
            <v>0.34266152686986062</v>
          </cell>
        </row>
        <row r="104">
          <cell r="I104">
            <v>1</v>
          </cell>
          <cell r="J104">
            <v>5.9988464865797467E-2</v>
          </cell>
        </row>
        <row r="105">
          <cell r="I105">
            <v>0.6</v>
          </cell>
          <cell r="J105">
            <v>4.0241485591734259E-2</v>
          </cell>
        </row>
        <row r="106">
          <cell r="I106">
            <v>0.89411764705882357</v>
          </cell>
          <cell r="J106">
            <v>4.6615559426256337E-2</v>
          </cell>
        </row>
        <row r="107">
          <cell r="I107">
            <v>0.77647058823529413</v>
          </cell>
          <cell r="J107">
            <v>4.3545307113698216E-2</v>
          </cell>
        </row>
      </sheetData>
      <sheetData sheetId="1" refreshError="1"/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relativeUrl r:id="rId2"/>
    </xxl21:alternateUrls>
    <sheetNames>
      <sheetName val="Sheet1"/>
    </sheetNames>
    <sheetDataSet>
      <sheetData sheetId="0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ig. 2A organoids size count"/>
    </sheetNames>
    <sheetDataSet>
      <sheetData sheetId="0">
        <row r="122">
          <cell r="C122">
            <v>1</v>
          </cell>
          <cell r="F122">
            <v>1.1367358271075148</v>
          </cell>
        </row>
        <row r="123">
          <cell r="C123">
            <v>0.58500358383394635</v>
          </cell>
          <cell r="F123">
            <v>0.56970225762770688</v>
          </cell>
        </row>
        <row r="126">
          <cell r="A126" t="str">
            <v>ARM</v>
          </cell>
        </row>
        <row r="127">
          <cell r="A127" t="str">
            <v>HD-N</v>
          </cell>
        </row>
        <row r="129">
          <cell r="H129">
            <v>1</v>
          </cell>
          <cell r="I129">
            <v>0.18529472981776729</v>
          </cell>
        </row>
        <row r="130">
          <cell r="H130">
            <v>0.86324786324786329</v>
          </cell>
          <cell r="I130">
            <v>0.29975517806410568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Results"/>
    </sheetNames>
    <sheetDataSet>
      <sheetData sheetId="0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</sheetNames>
    <sheetDataSet>
      <sheetData sheetId="0">
        <row r="2">
          <cell r="A2" t="str">
            <v>ARM</v>
          </cell>
          <cell r="H2">
            <v>0.2657207100788691</v>
          </cell>
        </row>
        <row r="6">
          <cell r="A6" t="str">
            <v>HD-N</v>
          </cell>
          <cell r="G6">
            <v>0.5782015514174228</v>
          </cell>
          <cell r="H6">
            <v>0.13762800074532261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  <xxl21:relativeUrl r:id="rId3"/>
    </xxl21:alternateUrls>
    <sheetNames>
      <sheetName val="Sample Setup"/>
      <sheetName val="Amplification Data"/>
      <sheetName val="Results"/>
      <sheetName val="Melt Curve Raw Data"/>
      <sheetName val="Melt Curve Result"/>
    </sheetNames>
    <sheetDataSet>
      <sheetData sheetId="0" refreshError="1"/>
      <sheetData sheetId="1" refreshError="1"/>
      <sheetData sheetId="2">
        <row r="1">
          <cell r="X1" t="str">
            <v>KLF4</v>
          </cell>
          <cell r="Y1" t="str">
            <v>TFF3</v>
          </cell>
          <cell r="Z1" t="str">
            <v>MUC2</v>
          </cell>
        </row>
        <row r="2">
          <cell r="J2" t="str">
            <v>ARM</v>
          </cell>
        </row>
        <row r="6">
          <cell r="J6" t="str">
            <v>HD-N</v>
          </cell>
        </row>
        <row r="31">
          <cell r="X31">
            <v>0.68615648829166831</v>
          </cell>
          <cell r="Y31">
            <v>0.57440652273233894</v>
          </cell>
          <cell r="Z31">
            <v>1.778558701338695</v>
          </cell>
        </row>
        <row r="34">
          <cell r="X34">
            <v>0.14216375555882235</v>
          </cell>
          <cell r="Y34">
            <v>6.3917191118177216E-2</v>
          </cell>
          <cell r="Z34">
            <v>0.25404520967716421</v>
          </cell>
        </row>
      </sheetData>
      <sheetData sheetId="3" refreshError="1"/>
      <sheetData sheetId="4" refreshError="1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  <xxl21:relativeUrl r:id="rId3"/>
    </xxl21:alternateUrls>
    <sheetNames>
      <sheetName val="Sample Setup"/>
      <sheetName val="Raw Data"/>
      <sheetName val="Amplification Data"/>
      <sheetName val="Technical Analysis Result"/>
      <sheetName val="Results"/>
      <sheetName val="Melt Curve Raw Data"/>
      <sheetName val="Melt Curve Result"/>
    </sheetNames>
    <sheetDataSet>
      <sheetData sheetId="0" refreshError="1"/>
      <sheetData sheetId="1" refreshError="1"/>
      <sheetData sheetId="2" refreshError="1"/>
      <sheetData sheetId="3" refreshError="1"/>
      <sheetData sheetId="4">
        <row r="1">
          <cell r="L1" t="str">
            <v>TJP1</v>
          </cell>
          <cell r="M1" t="str">
            <v>TJP2</v>
          </cell>
          <cell r="N1" t="str">
            <v>JAM1</v>
          </cell>
        </row>
        <row r="3">
          <cell r="J3" t="str">
            <v>PBS</v>
          </cell>
        </row>
        <row r="5">
          <cell r="J5" t="str">
            <v>12-HHT 0.4μM</v>
          </cell>
          <cell r="X5">
            <v>0.79052294395760747</v>
          </cell>
          <cell r="Y5">
            <v>1.4859845938153604</v>
          </cell>
          <cell r="Z5">
            <v>0.77178426214701945</v>
          </cell>
          <cell r="AA5">
            <v>0.16239321245505089</v>
          </cell>
          <cell r="AB5">
            <v>0.42159399316149171</v>
          </cell>
          <cell r="AC5">
            <v>0.31668703296286282</v>
          </cell>
        </row>
        <row r="8">
          <cell r="X8">
            <v>2.3855793795795397</v>
          </cell>
          <cell r="Y8">
            <v>2.9925655581631347</v>
          </cell>
          <cell r="Z8">
            <v>2.2071745434143799</v>
          </cell>
          <cell r="AA8">
            <v>0.82300781235076603</v>
          </cell>
          <cell r="AB8">
            <v>0.93702141160276375</v>
          </cell>
          <cell r="AC8">
            <v>0.38825561902435729</v>
          </cell>
        </row>
        <row r="9">
          <cell r="J9" t="str">
            <v>12-HHT 2μM</v>
          </cell>
        </row>
        <row r="11">
          <cell r="X11">
            <v>2.2686651083148863</v>
          </cell>
          <cell r="Y11">
            <v>2.5640069016334972</v>
          </cell>
          <cell r="Z11">
            <v>3.4265182894652462</v>
          </cell>
          <cell r="AA11">
            <v>0.4170889000430158</v>
          </cell>
          <cell r="AB11">
            <v>0.56274712631073265</v>
          </cell>
          <cell r="AC11">
            <v>1.2498308900665049</v>
          </cell>
        </row>
        <row r="12">
          <cell r="J12" t="str">
            <v>12-HHT 10μM</v>
          </cell>
        </row>
        <row r="15">
          <cell r="L15" t="str">
            <v>JAM2</v>
          </cell>
          <cell r="M15" t="str">
            <v>CLDN1</v>
          </cell>
          <cell r="N15" t="str">
            <v>CLDN3</v>
          </cell>
          <cell r="O15" t="str">
            <v>CLDN4</v>
          </cell>
        </row>
        <row r="19">
          <cell r="AB19">
            <v>1.4820912579412171</v>
          </cell>
          <cell r="AC19">
            <v>1.1535991662271394</v>
          </cell>
          <cell r="AD19">
            <v>2.3418639312241516</v>
          </cell>
          <cell r="AE19">
            <v>4.5452989281078748</v>
          </cell>
          <cell r="AF19">
            <v>0.28481807457835628</v>
          </cell>
          <cell r="AG19">
            <v>0.4815244196315796</v>
          </cell>
          <cell r="AH19">
            <v>0.69269975951311136</v>
          </cell>
          <cell r="AI19">
            <v>1.1531003154621162</v>
          </cell>
        </row>
        <row r="22">
          <cell r="AB22">
            <v>1.3533792737858799</v>
          </cell>
          <cell r="AC22">
            <v>1.9513184792843756</v>
          </cell>
          <cell r="AD22">
            <v>4.2614415244281547</v>
          </cell>
          <cell r="AE22">
            <v>5.9082161919202312</v>
          </cell>
          <cell r="AF22">
            <v>0.39052744971384562</v>
          </cell>
          <cell r="AG22">
            <v>0.68783989825709935</v>
          </cell>
          <cell r="AH22">
            <v>1.377242214983101</v>
          </cell>
          <cell r="AI22">
            <v>1.0263034482441715</v>
          </cell>
        </row>
        <row r="25">
          <cell r="AB25">
            <v>1.9358815679959136</v>
          </cell>
          <cell r="AC25">
            <v>1.4473297964964147</v>
          </cell>
          <cell r="AD25">
            <v>3.8917393279178198</v>
          </cell>
          <cell r="AE25">
            <v>4.8362532957339068</v>
          </cell>
          <cell r="AF25">
            <v>0.21956002122198112</v>
          </cell>
          <cell r="AG25">
            <v>0.30461895441663761</v>
          </cell>
          <cell r="AH25">
            <v>1.2703023988464599</v>
          </cell>
          <cell r="AI25">
            <v>1.1453660233883067</v>
          </cell>
        </row>
      </sheetData>
      <sheetData sheetId="5" refreshError="1"/>
      <sheetData sheetId="6" refreshError="1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  <xxl21:relativeUrl r:id="rId3"/>
    </xxl21:alternateUrls>
    <sheetNames>
      <sheetName val="Sample Setup"/>
      <sheetName val="Raw Data"/>
      <sheetName val="Amplification Data"/>
      <sheetName val="Technical Analysis Result"/>
      <sheetName val="Results"/>
      <sheetName val="Melt Curve Raw Data"/>
      <sheetName val="Melt Curve Result"/>
    </sheetNames>
    <sheetDataSet>
      <sheetData sheetId="0" refreshError="1"/>
      <sheetData sheetId="1" refreshError="1"/>
      <sheetData sheetId="2" refreshError="1"/>
      <sheetData sheetId="3" refreshError="1"/>
      <sheetData sheetId="4">
        <row r="4">
          <cell r="J4" t="str">
            <v>PBS</v>
          </cell>
        </row>
        <row r="5">
          <cell r="X5">
            <v>1.4616709952998812</v>
          </cell>
          <cell r="Y5">
            <v>1.3356014373661587</v>
          </cell>
          <cell r="Z5">
            <v>1.1338346822880581</v>
          </cell>
          <cell r="AA5">
            <v>0.58045259149577821</v>
          </cell>
          <cell r="AB5">
            <v>4.9479428438936164E-2</v>
          </cell>
          <cell r="AC5">
            <v>0.3418721882981639</v>
          </cell>
        </row>
        <row r="6">
          <cell r="J6" t="str">
            <v>12-HHT 0.4μM</v>
          </cell>
        </row>
        <row r="8">
          <cell r="X8">
            <v>1.6997848912128795</v>
          </cell>
          <cell r="Y8">
            <v>1.4020931048790326</v>
          </cell>
          <cell r="Z8">
            <v>2.1627914218667637</v>
          </cell>
          <cell r="AA8">
            <v>0.44144666279945843</v>
          </cell>
          <cell r="AB8">
            <v>0.14877510794547805</v>
          </cell>
          <cell r="AC8">
            <v>0.22738281820413894</v>
          </cell>
        </row>
        <row r="10">
          <cell r="J10" t="str">
            <v>12-HHT 2μM</v>
          </cell>
        </row>
        <row r="11">
          <cell r="X11">
            <v>1.5951819966372434</v>
          </cell>
          <cell r="Y11">
            <v>1.867048847509029</v>
          </cell>
          <cell r="Z11">
            <v>1.9588198599205862</v>
          </cell>
          <cell r="AA11">
            <v>0.41649561592132822</v>
          </cell>
          <cell r="AB11">
            <v>6.8880656325773351E-2</v>
          </cell>
          <cell r="AC11">
            <v>0.62777079847830497</v>
          </cell>
        </row>
        <row r="13">
          <cell r="J13" t="str">
            <v>12-HHT 10μM</v>
          </cell>
        </row>
        <row r="19">
          <cell r="AB19">
            <v>1.4172460749981655</v>
          </cell>
          <cell r="AC19">
            <v>1.2954276591276652</v>
          </cell>
          <cell r="AD19">
            <v>1.2148696147290845</v>
          </cell>
          <cell r="AE19">
            <v>1.7269999502435196</v>
          </cell>
          <cell r="AF19">
            <v>6.447855402142541E-2</v>
          </cell>
          <cell r="AG19">
            <v>0.33250850148746042</v>
          </cell>
          <cell r="AH19">
            <v>0.22942048897050252</v>
          </cell>
          <cell r="AI19">
            <v>0.39119144016087609</v>
          </cell>
        </row>
        <row r="22">
          <cell r="AB22">
            <v>1.61279855713227</v>
          </cell>
          <cell r="AC22">
            <v>1.3834436510547297</v>
          </cell>
          <cell r="AD22">
            <v>2.6457466791691506</v>
          </cell>
          <cell r="AE22">
            <v>3.3510061737759869</v>
          </cell>
          <cell r="AF22">
            <v>9.023736110091532E-2</v>
          </cell>
          <cell r="AG22">
            <v>0.20238448012015989</v>
          </cell>
          <cell r="AH22">
            <v>0.46491337103703095</v>
          </cell>
          <cell r="AI22">
            <v>0.41291129222196366</v>
          </cell>
        </row>
        <row r="25">
          <cell r="AB25">
            <v>1.7176126739985751</v>
          </cell>
          <cell r="AC25">
            <v>1.1056605952660705</v>
          </cell>
          <cell r="AD25">
            <v>2.8198084152812228</v>
          </cell>
          <cell r="AE25">
            <v>2.8995543778745314</v>
          </cell>
          <cell r="AF25">
            <v>0.24999313075131127</v>
          </cell>
          <cell r="AG25">
            <v>5.8980432090292668E-2</v>
          </cell>
          <cell r="AH25">
            <v>0.74377094834482949</v>
          </cell>
          <cell r="AI25">
            <v>0.24370993036730812</v>
          </cell>
        </row>
      </sheetData>
      <sheetData sheetId="5" refreshError="1"/>
      <sheetData sheetId="6" refreshError="1"/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  <xxl21:relativeUrl r:id="rId3"/>
    </xxl21:alternateUrls>
    <sheetNames>
      <sheetName val="Sample Setup"/>
      <sheetName val="Amplification Data"/>
      <sheetName val="Results"/>
      <sheetName val="Melt Curve Raw Data"/>
      <sheetName val="Melt Curve Result"/>
    </sheetNames>
    <sheetDataSet>
      <sheetData sheetId="0" refreshError="1"/>
      <sheetData sheetId="1" refreshError="1"/>
      <sheetData sheetId="2">
        <row r="1">
          <cell r="X1" t="str">
            <v>KLF4</v>
          </cell>
          <cell r="Y1" t="str">
            <v>TFF3</v>
          </cell>
          <cell r="Z1" t="str">
            <v>MUC2</v>
          </cell>
        </row>
        <row r="3">
          <cell r="J3" t="str">
            <v>PBS</v>
          </cell>
        </row>
        <row r="5">
          <cell r="X5">
            <v>2.1441385117439382</v>
          </cell>
          <cell r="Y5">
            <v>2.258164600502794</v>
          </cell>
          <cell r="Z5">
            <v>6.9305205097985896</v>
          </cell>
          <cell r="AA5">
            <v>0.28047763098529832</v>
          </cell>
          <cell r="AB5">
            <v>0.34805176661375964</v>
          </cell>
          <cell r="AC5">
            <v>1.5510411631409338</v>
          </cell>
        </row>
        <row r="6">
          <cell r="J6" t="str">
            <v>12-HIT 0.4μM</v>
          </cell>
        </row>
        <row r="8">
          <cell r="X8">
            <v>1.9582373414283525</v>
          </cell>
          <cell r="Y8">
            <v>2.5179875212318055</v>
          </cell>
          <cell r="Z8">
            <v>5.0100393900828726</v>
          </cell>
          <cell r="AA8">
            <v>0.28672487020760684</v>
          </cell>
          <cell r="AB8">
            <v>0.36047723421387434</v>
          </cell>
          <cell r="AC8">
            <v>1.2661005207744582</v>
          </cell>
        </row>
        <row r="9">
          <cell r="J9" t="str">
            <v>12-HIT 2μM</v>
          </cell>
        </row>
        <row r="11">
          <cell r="X11">
            <v>1.9458917355114922</v>
          </cell>
          <cell r="Y11">
            <v>2.2244082746474891</v>
          </cell>
          <cell r="Z11">
            <v>6.029357771884098</v>
          </cell>
          <cell r="AA11">
            <v>0.77660161587464782</v>
          </cell>
          <cell r="AB11">
            <v>0.99562003480614825</v>
          </cell>
          <cell r="AC11">
            <v>0.97638929930143059</v>
          </cell>
        </row>
        <row r="12">
          <cell r="J12" t="str">
            <v>12-HIT 10μM</v>
          </cell>
        </row>
        <row r="17">
          <cell r="J17" t="str">
            <v>PBS</v>
          </cell>
        </row>
        <row r="19">
          <cell r="X19">
            <v>1.9979558125827686</v>
          </cell>
          <cell r="Y19">
            <v>2.1410013071381839</v>
          </cell>
          <cell r="Z19">
            <v>1.2152962774442118</v>
          </cell>
          <cell r="AA19">
            <v>0.39196883444517117</v>
          </cell>
          <cell r="AB19">
            <v>0.28825673990930151</v>
          </cell>
          <cell r="AC19">
            <v>0.31910031781018694</v>
          </cell>
        </row>
        <row r="21">
          <cell r="J21" t="str">
            <v>12-HIT 0.4μM</v>
          </cell>
        </row>
        <row r="22">
          <cell r="J22" t="str">
            <v>12-HIT 2μM</v>
          </cell>
          <cell r="X22">
            <v>2.2719791781747212</v>
          </cell>
          <cell r="Y22">
            <v>2.9975797137677902</v>
          </cell>
          <cell r="Z22">
            <v>2.606788367876788</v>
          </cell>
          <cell r="AA22">
            <v>0.5458917056490048</v>
          </cell>
          <cell r="AB22">
            <v>0.52226316015004959</v>
          </cell>
          <cell r="AC22">
            <v>0.39735973423122434</v>
          </cell>
        </row>
        <row r="25">
          <cell r="X25">
            <v>1.0546008712996822</v>
          </cell>
          <cell r="Y25">
            <v>2.9334450449746199</v>
          </cell>
          <cell r="Z25">
            <v>2.4833203027160753</v>
          </cell>
          <cell r="AA25">
            <v>5.2137640741652579E-2</v>
          </cell>
          <cell r="AB25">
            <v>0.18345047001445122</v>
          </cell>
          <cell r="AC25">
            <v>0.28583227403729794</v>
          </cell>
        </row>
        <row r="26">
          <cell r="J26" t="str">
            <v>12-HIT 10μM</v>
          </cell>
        </row>
      </sheetData>
      <sheetData sheetId="3" refreshError="1"/>
      <sheetData sheetId="4" refreshError="1"/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  <xxl21:relativeUrl r:id="rId3"/>
    </xxl21:alternateUrls>
    <sheetNames>
      <sheetName val="Sample Setup"/>
      <sheetName val="Amplification Data"/>
      <sheetName val="Results"/>
      <sheetName val="Melt Curve Raw Data"/>
      <sheetName val="Melt Curve Result"/>
    </sheetNames>
    <sheetDataSet>
      <sheetData sheetId="0" refreshError="1"/>
      <sheetData sheetId="1" refreshError="1"/>
      <sheetData sheetId="2">
        <row r="1">
          <cell r="L1" t="str">
            <v>TJP1</v>
          </cell>
          <cell r="M1" t="str">
            <v>TJP2</v>
          </cell>
          <cell r="N1" t="str">
            <v>JAM1</v>
          </cell>
        </row>
        <row r="4">
          <cell r="J4" t="str">
            <v>PBS</v>
          </cell>
        </row>
        <row r="5">
          <cell r="J5" t="str">
            <v>TNFα + PBS</v>
          </cell>
          <cell r="X5">
            <v>0.39555142420240014</v>
          </cell>
          <cell r="Y5">
            <v>0.62444520942491133</v>
          </cell>
          <cell r="Z5">
            <v>0.51693114586370015</v>
          </cell>
          <cell r="AA5">
            <v>0.14836761206846907</v>
          </cell>
          <cell r="AB5">
            <v>0.13514913479071686</v>
          </cell>
          <cell r="AC5">
            <v>0.1538430614690986</v>
          </cell>
        </row>
        <row r="8">
          <cell r="J8" t="str">
            <v>TNFα + 12-HHT 2μM</v>
          </cell>
          <cell r="X8">
            <v>0.35079624470917087</v>
          </cell>
          <cell r="Y8">
            <v>0.53654160144813989</v>
          </cell>
          <cell r="Z8">
            <v>0.83810446725649568</v>
          </cell>
          <cell r="AA8">
            <v>7.9434935725570713E-2</v>
          </cell>
          <cell r="AB8">
            <v>0.1511914188629879</v>
          </cell>
          <cell r="AC8">
            <v>0.13034092194540764</v>
          </cell>
        </row>
        <row r="11">
          <cell r="J11" t="str">
            <v>TNFα + 12-HHT 10μM</v>
          </cell>
          <cell r="X11">
            <v>0.84093297588047722</v>
          </cell>
          <cell r="Y11">
            <v>0.87672426600846087</v>
          </cell>
          <cell r="Z11">
            <v>1.4200466283198319</v>
          </cell>
          <cell r="AA11">
            <v>0.17938813487054661</v>
          </cell>
          <cell r="AB11">
            <v>4.1913050321868622E-2</v>
          </cell>
          <cell r="AC11">
            <v>0.36279525797565382</v>
          </cell>
        </row>
        <row r="15">
          <cell r="L15" t="str">
            <v>JAM2</v>
          </cell>
          <cell r="M15" t="str">
            <v>CLDN1</v>
          </cell>
          <cell r="N15" t="str">
            <v>CLDN3</v>
          </cell>
          <cell r="O15" t="str">
            <v>CLDN4</v>
          </cell>
        </row>
        <row r="19">
          <cell r="AB19">
            <v>0.36404050187946835</v>
          </cell>
          <cell r="AC19">
            <v>0.70391273845094571</v>
          </cell>
          <cell r="AD19">
            <v>0.75771817240210415</v>
          </cell>
          <cell r="AE19">
            <v>0.47576976091480855</v>
          </cell>
          <cell r="AF19">
            <v>7.0679148076094753E-2</v>
          </cell>
          <cell r="AG19">
            <v>9.4088496862339693E-2</v>
          </cell>
          <cell r="AH19">
            <v>0.10473677130363813</v>
          </cell>
          <cell r="AI19">
            <v>8.8368327877794792E-2</v>
          </cell>
        </row>
        <row r="22">
          <cell r="AB22">
            <v>0.77308011547707645</v>
          </cell>
          <cell r="AC22">
            <v>0.8888124728830733</v>
          </cell>
          <cell r="AD22">
            <v>0.76027263984467186</v>
          </cell>
          <cell r="AE22">
            <v>1.5114375420581432</v>
          </cell>
          <cell r="AF22">
            <v>7.6955547139664307E-2</v>
          </cell>
          <cell r="AG22">
            <v>6.7366695317751649E-2</v>
          </cell>
          <cell r="AH22">
            <v>0.10591606657274852</v>
          </cell>
          <cell r="AI22">
            <v>0.32281710271719738</v>
          </cell>
        </row>
        <row r="25">
          <cell r="AB25">
            <v>0.85591227727977104</v>
          </cell>
          <cell r="AC25">
            <v>0.96142795370236589</v>
          </cell>
          <cell r="AD25">
            <v>1.493846209859379</v>
          </cell>
          <cell r="AE25">
            <v>2.2556994364874008</v>
          </cell>
          <cell r="AF25">
            <v>0.10982402809781974</v>
          </cell>
          <cell r="AG25">
            <v>6.1905401030304112E-2</v>
          </cell>
          <cell r="AH25">
            <v>0.40931562975472913</v>
          </cell>
          <cell r="AI25">
            <v>0.34573926486346584</v>
          </cell>
        </row>
        <row r="30">
          <cell r="AN30" t="str">
            <v>IL-1b</v>
          </cell>
          <cell r="AO30" t="str">
            <v>IL-6</v>
          </cell>
        </row>
        <row r="34">
          <cell r="AQ34">
            <v>0.71911632438352435</v>
          </cell>
          <cell r="AR34">
            <v>0.70450256213505003</v>
          </cell>
        </row>
        <row r="37">
          <cell r="AQ37">
            <v>0.35032653326001401</v>
          </cell>
          <cell r="AR37">
            <v>0.5252506755320272</v>
          </cell>
        </row>
        <row r="40">
          <cell r="AQ40">
            <v>0.53440573858227247</v>
          </cell>
          <cell r="AR40">
            <v>0.16334790297653118</v>
          </cell>
        </row>
      </sheetData>
      <sheetData sheetId="3" refreshError="1"/>
      <sheetData sheetId="4" refreshError="1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01D3D-196F-4BFB-8467-546ACAE72FA8}">
  <dimension ref="A1:I130"/>
  <sheetViews>
    <sheetView topLeftCell="A108" workbookViewId="0">
      <selection activeCell="G125" sqref="G125"/>
    </sheetView>
  </sheetViews>
  <sheetFormatPr defaultRowHeight="18.75" x14ac:dyDescent="0.4"/>
  <sheetData>
    <row r="1" spans="2:6" x14ac:dyDescent="0.4">
      <c r="B1" t="s">
        <v>46</v>
      </c>
      <c r="C1" t="s">
        <v>84</v>
      </c>
      <c r="E1" t="s">
        <v>47</v>
      </c>
      <c r="F1" t="s">
        <v>84</v>
      </c>
    </row>
    <row r="2" spans="2:6" x14ac:dyDescent="0.4">
      <c r="B2">
        <v>1</v>
      </c>
      <c r="C2">
        <v>5.86</v>
      </c>
      <c r="E2">
        <v>1</v>
      </c>
      <c r="F2">
        <v>8.24</v>
      </c>
    </row>
    <row r="3" spans="2:6" x14ac:dyDescent="0.4">
      <c r="B3">
        <v>2</v>
      </c>
      <c r="C3">
        <v>2.92</v>
      </c>
      <c r="E3">
        <v>2</v>
      </c>
      <c r="F3">
        <v>3.84</v>
      </c>
    </row>
    <row r="4" spans="2:6" x14ac:dyDescent="0.4">
      <c r="B4">
        <v>3</v>
      </c>
      <c r="C4">
        <v>6.56</v>
      </c>
      <c r="E4">
        <v>3</v>
      </c>
      <c r="F4">
        <v>4.88</v>
      </c>
    </row>
    <row r="5" spans="2:6" x14ac:dyDescent="0.4">
      <c r="B5">
        <v>4</v>
      </c>
      <c r="C5">
        <v>9.25</v>
      </c>
      <c r="E5">
        <v>4</v>
      </c>
      <c r="F5">
        <v>2.78</v>
      </c>
    </row>
    <row r="6" spans="2:6" x14ac:dyDescent="0.4">
      <c r="B6">
        <v>5</v>
      </c>
      <c r="C6">
        <v>4.16</v>
      </c>
      <c r="E6">
        <v>5</v>
      </c>
      <c r="F6">
        <v>3.49</v>
      </c>
    </row>
    <row r="7" spans="2:6" x14ac:dyDescent="0.4">
      <c r="B7">
        <v>6</v>
      </c>
      <c r="C7">
        <v>5.04</v>
      </c>
      <c r="E7">
        <v>6</v>
      </c>
      <c r="F7">
        <v>7.07</v>
      </c>
    </row>
    <row r="8" spans="2:6" x14ac:dyDescent="0.4">
      <c r="B8">
        <v>7</v>
      </c>
      <c r="C8">
        <v>3.32</v>
      </c>
      <c r="E8">
        <v>7</v>
      </c>
      <c r="F8">
        <v>9.2799999999999994</v>
      </c>
    </row>
    <row r="9" spans="2:6" x14ac:dyDescent="0.4">
      <c r="B9">
        <v>8</v>
      </c>
      <c r="C9">
        <v>5.21</v>
      </c>
      <c r="E9">
        <v>8</v>
      </c>
      <c r="F9">
        <v>4.54</v>
      </c>
    </row>
    <row r="10" spans="2:6" x14ac:dyDescent="0.4">
      <c r="B10">
        <v>9</v>
      </c>
      <c r="C10">
        <v>4.4400000000000004</v>
      </c>
      <c r="E10">
        <v>9</v>
      </c>
      <c r="F10">
        <v>5.52</v>
      </c>
    </row>
    <row r="11" spans="2:6" x14ac:dyDescent="0.4">
      <c r="B11">
        <v>10</v>
      </c>
      <c r="C11">
        <v>4.0999999999999996</v>
      </c>
      <c r="E11">
        <v>10</v>
      </c>
      <c r="F11">
        <v>12.37</v>
      </c>
    </row>
    <row r="12" spans="2:6" x14ac:dyDescent="0.4">
      <c r="B12">
        <v>11</v>
      </c>
      <c r="C12">
        <v>6.69</v>
      </c>
      <c r="E12">
        <v>11</v>
      </c>
      <c r="F12">
        <v>2.6</v>
      </c>
    </row>
    <row r="13" spans="2:6" x14ac:dyDescent="0.4">
      <c r="B13">
        <v>12</v>
      </c>
      <c r="C13">
        <v>9.98</v>
      </c>
      <c r="E13">
        <v>12</v>
      </c>
      <c r="F13">
        <v>3.53</v>
      </c>
    </row>
    <row r="14" spans="2:6" x14ac:dyDescent="0.4">
      <c r="B14">
        <v>13</v>
      </c>
      <c r="C14">
        <v>1.27</v>
      </c>
      <c r="E14">
        <v>13</v>
      </c>
      <c r="F14">
        <v>3.21</v>
      </c>
    </row>
    <row r="15" spans="2:6" x14ac:dyDescent="0.4">
      <c r="B15">
        <v>14</v>
      </c>
      <c r="C15">
        <v>5.5</v>
      </c>
      <c r="E15">
        <v>14</v>
      </c>
      <c r="F15">
        <v>5.1100000000000003</v>
      </c>
    </row>
    <row r="16" spans="2:6" x14ac:dyDescent="0.4">
      <c r="B16">
        <v>15</v>
      </c>
      <c r="C16">
        <v>4.47</v>
      </c>
      <c r="E16">
        <v>15</v>
      </c>
      <c r="F16">
        <v>3.55</v>
      </c>
    </row>
    <row r="17" spans="2:6" x14ac:dyDescent="0.4">
      <c r="B17">
        <v>16</v>
      </c>
      <c r="C17">
        <v>3.86</v>
      </c>
      <c r="E17">
        <v>16</v>
      </c>
      <c r="F17">
        <v>7.46</v>
      </c>
    </row>
    <row r="18" spans="2:6" x14ac:dyDescent="0.4">
      <c r="B18">
        <v>17</v>
      </c>
      <c r="C18">
        <v>3.34</v>
      </c>
      <c r="E18">
        <v>17</v>
      </c>
      <c r="F18">
        <v>4.08</v>
      </c>
    </row>
    <row r="19" spans="2:6" x14ac:dyDescent="0.4">
      <c r="B19">
        <v>18</v>
      </c>
      <c r="C19">
        <v>5.89</v>
      </c>
      <c r="E19">
        <v>18</v>
      </c>
      <c r="F19">
        <v>5.22</v>
      </c>
    </row>
    <row r="20" spans="2:6" x14ac:dyDescent="0.4">
      <c r="B20">
        <v>19</v>
      </c>
      <c r="C20">
        <v>2.81</v>
      </c>
      <c r="E20">
        <v>19</v>
      </c>
      <c r="F20">
        <v>4.38</v>
      </c>
    </row>
    <row r="21" spans="2:6" x14ac:dyDescent="0.4">
      <c r="B21">
        <v>20</v>
      </c>
      <c r="C21">
        <v>3.59</v>
      </c>
      <c r="E21">
        <v>20</v>
      </c>
      <c r="F21">
        <v>4.18</v>
      </c>
    </row>
    <row r="22" spans="2:6" x14ac:dyDescent="0.4">
      <c r="B22">
        <v>21</v>
      </c>
      <c r="C22">
        <v>4.68</v>
      </c>
      <c r="E22">
        <v>21</v>
      </c>
      <c r="F22">
        <v>6.4</v>
      </c>
    </row>
    <row r="23" spans="2:6" x14ac:dyDescent="0.4">
      <c r="B23">
        <v>22</v>
      </c>
      <c r="C23">
        <v>5.62</v>
      </c>
      <c r="E23">
        <v>22</v>
      </c>
      <c r="F23">
        <v>4.78</v>
      </c>
    </row>
    <row r="24" spans="2:6" x14ac:dyDescent="0.4">
      <c r="B24">
        <v>23</v>
      </c>
      <c r="C24">
        <v>5.84</v>
      </c>
      <c r="E24">
        <v>23</v>
      </c>
      <c r="F24">
        <v>2.27</v>
      </c>
    </row>
    <row r="25" spans="2:6" x14ac:dyDescent="0.4">
      <c r="B25">
        <v>24</v>
      </c>
      <c r="C25">
        <v>1.97</v>
      </c>
      <c r="E25">
        <v>24</v>
      </c>
      <c r="F25">
        <v>7.92</v>
      </c>
    </row>
    <row r="26" spans="2:6" x14ac:dyDescent="0.4">
      <c r="B26">
        <v>25</v>
      </c>
      <c r="C26">
        <v>1.25</v>
      </c>
      <c r="E26">
        <v>25</v>
      </c>
      <c r="F26">
        <v>2.65</v>
      </c>
    </row>
    <row r="27" spans="2:6" x14ac:dyDescent="0.4">
      <c r="B27">
        <v>26</v>
      </c>
      <c r="C27">
        <v>1.64</v>
      </c>
      <c r="E27">
        <v>26</v>
      </c>
      <c r="F27">
        <v>2.12</v>
      </c>
    </row>
    <row r="28" spans="2:6" x14ac:dyDescent="0.4">
      <c r="B28">
        <v>27</v>
      </c>
      <c r="C28">
        <v>4.49</v>
      </c>
      <c r="E28">
        <v>27</v>
      </c>
      <c r="F28">
        <v>5.96</v>
      </c>
    </row>
    <row r="29" spans="2:6" x14ac:dyDescent="0.4">
      <c r="B29">
        <v>28</v>
      </c>
      <c r="C29">
        <v>2.2799999999999998</v>
      </c>
      <c r="E29">
        <v>28</v>
      </c>
      <c r="F29">
        <v>4.5199999999999996</v>
      </c>
    </row>
    <row r="30" spans="2:6" x14ac:dyDescent="0.4">
      <c r="B30">
        <v>29</v>
      </c>
      <c r="C30">
        <v>7.93</v>
      </c>
      <c r="E30">
        <v>29</v>
      </c>
      <c r="F30">
        <v>1.28</v>
      </c>
    </row>
    <row r="31" spans="2:6" x14ac:dyDescent="0.4">
      <c r="B31">
        <v>30</v>
      </c>
      <c r="C31">
        <v>7.55</v>
      </c>
      <c r="E31">
        <v>30</v>
      </c>
      <c r="F31">
        <v>4.9400000000000004</v>
      </c>
    </row>
    <row r="32" spans="2:6" x14ac:dyDescent="0.4">
      <c r="B32">
        <v>31</v>
      </c>
      <c r="C32">
        <v>12.48</v>
      </c>
      <c r="E32">
        <v>31</v>
      </c>
      <c r="F32">
        <v>2.42</v>
      </c>
    </row>
    <row r="33" spans="2:6" x14ac:dyDescent="0.4">
      <c r="B33">
        <v>32</v>
      </c>
      <c r="C33">
        <v>7.51</v>
      </c>
      <c r="E33">
        <v>32</v>
      </c>
      <c r="F33">
        <v>4.29</v>
      </c>
    </row>
    <row r="34" spans="2:6" x14ac:dyDescent="0.4">
      <c r="B34">
        <v>33</v>
      </c>
      <c r="C34">
        <v>6.92</v>
      </c>
      <c r="E34">
        <v>33</v>
      </c>
      <c r="F34">
        <v>2.81</v>
      </c>
    </row>
    <row r="35" spans="2:6" x14ac:dyDescent="0.4">
      <c r="B35">
        <v>34</v>
      </c>
      <c r="C35">
        <v>2.79</v>
      </c>
      <c r="E35">
        <v>34</v>
      </c>
      <c r="F35">
        <v>8.52</v>
      </c>
    </row>
    <row r="36" spans="2:6" x14ac:dyDescent="0.4">
      <c r="B36">
        <v>35</v>
      </c>
      <c r="C36">
        <v>3.96</v>
      </c>
      <c r="E36">
        <v>35</v>
      </c>
      <c r="F36">
        <v>5.28</v>
      </c>
    </row>
    <row r="37" spans="2:6" x14ac:dyDescent="0.4">
      <c r="B37">
        <v>36</v>
      </c>
      <c r="C37">
        <v>3.89</v>
      </c>
      <c r="E37">
        <v>36</v>
      </c>
      <c r="F37">
        <v>7.8</v>
      </c>
    </row>
    <row r="38" spans="2:6" x14ac:dyDescent="0.4">
      <c r="B38">
        <v>37</v>
      </c>
      <c r="C38">
        <v>1.31</v>
      </c>
      <c r="E38">
        <v>37</v>
      </c>
      <c r="F38">
        <v>5.52</v>
      </c>
    </row>
    <row r="39" spans="2:6" x14ac:dyDescent="0.4">
      <c r="B39">
        <v>38</v>
      </c>
      <c r="C39">
        <v>2.06</v>
      </c>
      <c r="E39">
        <v>38</v>
      </c>
      <c r="F39">
        <v>4.83</v>
      </c>
    </row>
    <row r="40" spans="2:6" x14ac:dyDescent="0.4">
      <c r="B40">
        <v>39</v>
      </c>
      <c r="C40">
        <v>3.92</v>
      </c>
      <c r="E40">
        <v>39</v>
      </c>
      <c r="F40">
        <v>3.12</v>
      </c>
    </row>
    <row r="41" spans="2:6" x14ac:dyDescent="0.4">
      <c r="B41">
        <v>40</v>
      </c>
      <c r="C41">
        <v>1.19</v>
      </c>
      <c r="E41">
        <v>40</v>
      </c>
      <c r="F41">
        <v>7.89</v>
      </c>
    </row>
    <row r="42" spans="2:6" x14ac:dyDescent="0.4">
      <c r="B42">
        <v>41</v>
      </c>
      <c r="C42">
        <v>3.2</v>
      </c>
      <c r="E42">
        <v>41</v>
      </c>
      <c r="F42">
        <v>8.36</v>
      </c>
    </row>
    <row r="43" spans="2:6" x14ac:dyDescent="0.4">
      <c r="B43">
        <v>42</v>
      </c>
      <c r="C43">
        <v>7.83</v>
      </c>
      <c r="E43">
        <v>42</v>
      </c>
      <c r="F43">
        <v>4.16</v>
      </c>
    </row>
    <row r="44" spans="2:6" x14ac:dyDescent="0.4">
      <c r="B44">
        <v>43</v>
      </c>
      <c r="C44">
        <v>5.97</v>
      </c>
      <c r="E44">
        <v>43</v>
      </c>
      <c r="F44">
        <v>7.38</v>
      </c>
    </row>
    <row r="45" spans="2:6" x14ac:dyDescent="0.4">
      <c r="B45">
        <v>44</v>
      </c>
      <c r="C45">
        <v>3.28</v>
      </c>
      <c r="E45">
        <v>44</v>
      </c>
      <c r="F45">
        <v>6.47</v>
      </c>
    </row>
    <row r="46" spans="2:6" x14ac:dyDescent="0.4">
      <c r="B46">
        <v>45</v>
      </c>
      <c r="C46">
        <v>2.21</v>
      </c>
      <c r="E46">
        <v>45</v>
      </c>
      <c r="F46">
        <v>3.25</v>
      </c>
    </row>
    <row r="47" spans="2:6" x14ac:dyDescent="0.4">
      <c r="B47">
        <v>46</v>
      </c>
      <c r="C47">
        <v>10.41</v>
      </c>
      <c r="E47">
        <v>46</v>
      </c>
      <c r="F47">
        <v>4.95</v>
      </c>
    </row>
    <row r="48" spans="2:6" x14ac:dyDescent="0.4">
      <c r="B48">
        <v>47</v>
      </c>
      <c r="C48">
        <v>5.39</v>
      </c>
      <c r="E48">
        <v>47</v>
      </c>
      <c r="F48">
        <v>5.12</v>
      </c>
    </row>
    <row r="49" spans="2:6" x14ac:dyDescent="0.4">
      <c r="B49">
        <v>48</v>
      </c>
      <c r="C49">
        <v>4.29</v>
      </c>
      <c r="E49">
        <v>48</v>
      </c>
      <c r="F49">
        <v>5.32</v>
      </c>
    </row>
    <row r="50" spans="2:6" x14ac:dyDescent="0.4">
      <c r="B50">
        <v>49</v>
      </c>
      <c r="C50">
        <v>4.1900000000000004</v>
      </c>
      <c r="E50">
        <v>49</v>
      </c>
      <c r="F50">
        <v>1.28</v>
      </c>
    </row>
    <row r="51" spans="2:6" x14ac:dyDescent="0.4">
      <c r="B51">
        <v>50</v>
      </c>
      <c r="C51">
        <v>6.33</v>
      </c>
      <c r="E51">
        <v>50</v>
      </c>
      <c r="F51">
        <v>5.38</v>
      </c>
    </row>
    <row r="52" spans="2:6" x14ac:dyDescent="0.4">
      <c r="B52">
        <v>51</v>
      </c>
      <c r="C52">
        <v>2.65</v>
      </c>
      <c r="E52">
        <v>51</v>
      </c>
      <c r="F52">
        <v>6.69</v>
      </c>
    </row>
    <row r="53" spans="2:6" x14ac:dyDescent="0.4">
      <c r="B53">
        <v>52</v>
      </c>
      <c r="C53">
        <v>4.75</v>
      </c>
      <c r="E53">
        <v>52</v>
      </c>
      <c r="F53">
        <v>2.64</v>
      </c>
    </row>
    <row r="54" spans="2:6" x14ac:dyDescent="0.4">
      <c r="B54">
        <v>53</v>
      </c>
      <c r="C54">
        <v>5.58</v>
      </c>
      <c r="E54">
        <v>53</v>
      </c>
      <c r="F54">
        <v>4.04</v>
      </c>
    </row>
    <row r="55" spans="2:6" x14ac:dyDescent="0.4">
      <c r="B55">
        <v>54</v>
      </c>
      <c r="C55">
        <v>2.19</v>
      </c>
      <c r="E55">
        <v>54</v>
      </c>
      <c r="F55">
        <v>2.0099999999999998</v>
      </c>
    </row>
    <row r="56" spans="2:6" x14ac:dyDescent="0.4">
      <c r="B56">
        <v>55</v>
      </c>
      <c r="C56">
        <v>9.01</v>
      </c>
      <c r="E56">
        <v>55</v>
      </c>
      <c r="F56">
        <v>2.7</v>
      </c>
    </row>
    <row r="57" spans="2:6" x14ac:dyDescent="0.4">
      <c r="B57">
        <v>56</v>
      </c>
      <c r="C57">
        <v>5.82</v>
      </c>
      <c r="E57">
        <v>56</v>
      </c>
      <c r="F57">
        <v>9.82</v>
      </c>
    </row>
    <row r="58" spans="2:6" x14ac:dyDescent="0.4">
      <c r="B58">
        <v>57</v>
      </c>
      <c r="C58">
        <v>3.3</v>
      </c>
      <c r="E58">
        <v>57</v>
      </c>
      <c r="F58">
        <v>2.0499999999999998</v>
      </c>
    </row>
    <row r="59" spans="2:6" x14ac:dyDescent="0.4">
      <c r="B59">
        <v>58</v>
      </c>
      <c r="C59">
        <v>8.3699999999999992</v>
      </c>
      <c r="E59">
        <v>58</v>
      </c>
      <c r="F59">
        <v>4.29</v>
      </c>
    </row>
    <row r="60" spans="2:6" x14ac:dyDescent="0.4">
      <c r="B60">
        <v>59</v>
      </c>
      <c r="C60">
        <v>5.16</v>
      </c>
      <c r="E60">
        <v>59</v>
      </c>
      <c r="F60">
        <v>5.67</v>
      </c>
    </row>
    <row r="61" spans="2:6" x14ac:dyDescent="0.4">
      <c r="B61">
        <v>60</v>
      </c>
      <c r="C61">
        <v>3.86</v>
      </c>
      <c r="E61">
        <v>60</v>
      </c>
      <c r="F61">
        <v>6.1</v>
      </c>
    </row>
    <row r="62" spans="2:6" x14ac:dyDescent="0.4">
      <c r="B62">
        <v>61</v>
      </c>
      <c r="C62">
        <v>2.11</v>
      </c>
      <c r="E62">
        <v>61</v>
      </c>
      <c r="F62">
        <v>4.38</v>
      </c>
    </row>
    <row r="63" spans="2:6" x14ac:dyDescent="0.4">
      <c r="B63">
        <v>62</v>
      </c>
      <c r="C63">
        <v>4.38</v>
      </c>
      <c r="E63">
        <v>62</v>
      </c>
      <c r="F63">
        <v>9.98</v>
      </c>
    </row>
    <row r="64" spans="2:6" x14ac:dyDescent="0.4">
      <c r="B64">
        <v>63</v>
      </c>
      <c r="C64">
        <v>5.72</v>
      </c>
      <c r="E64">
        <v>63</v>
      </c>
      <c r="F64">
        <v>5.83</v>
      </c>
    </row>
    <row r="65" spans="2:6" x14ac:dyDescent="0.4">
      <c r="B65">
        <v>64</v>
      </c>
      <c r="C65">
        <v>2.1800000000000002</v>
      </c>
      <c r="E65">
        <v>64</v>
      </c>
      <c r="F65">
        <v>2.54</v>
      </c>
    </row>
    <row r="66" spans="2:6" x14ac:dyDescent="0.4">
      <c r="B66">
        <v>65</v>
      </c>
      <c r="C66">
        <v>6.13</v>
      </c>
      <c r="E66">
        <v>65</v>
      </c>
      <c r="F66">
        <v>6.33</v>
      </c>
    </row>
    <row r="67" spans="2:6" x14ac:dyDescent="0.4">
      <c r="B67">
        <v>66</v>
      </c>
      <c r="C67">
        <v>4.58</v>
      </c>
      <c r="E67">
        <v>66</v>
      </c>
      <c r="F67">
        <v>6.92</v>
      </c>
    </row>
    <row r="68" spans="2:6" x14ac:dyDescent="0.4">
      <c r="B68">
        <v>67</v>
      </c>
      <c r="C68">
        <v>5.0999999999999996</v>
      </c>
      <c r="E68">
        <v>67</v>
      </c>
      <c r="F68">
        <v>4.5599999999999996</v>
      </c>
    </row>
    <row r="69" spans="2:6" x14ac:dyDescent="0.4">
      <c r="B69">
        <v>68</v>
      </c>
      <c r="C69">
        <v>8.2899999999999991</v>
      </c>
      <c r="E69">
        <v>68</v>
      </c>
      <c r="F69">
        <v>7.33</v>
      </c>
    </row>
    <row r="70" spans="2:6" x14ac:dyDescent="0.4">
      <c r="B70">
        <v>69</v>
      </c>
      <c r="C70">
        <v>6.99</v>
      </c>
      <c r="E70">
        <v>69</v>
      </c>
      <c r="F70">
        <v>1.41</v>
      </c>
    </row>
    <row r="71" spans="2:6" x14ac:dyDescent="0.4">
      <c r="B71">
        <v>70</v>
      </c>
      <c r="C71">
        <v>1.24</v>
      </c>
      <c r="E71">
        <v>70</v>
      </c>
      <c r="F71">
        <v>1.02</v>
      </c>
    </row>
    <row r="72" spans="2:6" x14ac:dyDescent="0.4">
      <c r="B72">
        <v>71</v>
      </c>
      <c r="C72">
        <v>4.92</v>
      </c>
      <c r="E72">
        <v>71</v>
      </c>
      <c r="F72">
        <v>2.37</v>
      </c>
    </row>
    <row r="73" spans="2:6" x14ac:dyDescent="0.4">
      <c r="B73">
        <v>72</v>
      </c>
      <c r="C73">
        <v>2.17</v>
      </c>
      <c r="E73">
        <v>72</v>
      </c>
      <c r="F73">
        <v>4.41</v>
      </c>
    </row>
    <row r="74" spans="2:6" x14ac:dyDescent="0.4">
      <c r="B74">
        <v>73</v>
      </c>
      <c r="C74">
        <v>1.64</v>
      </c>
      <c r="E74">
        <v>73</v>
      </c>
      <c r="F74">
        <v>2.56</v>
      </c>
    </row>
    <row r="75" spans="2:6" x14ac:dyDescent="0.4">
      <c r="B75">
        <v>74</v>
      </c>
      <c r="C75">
        <v>1.39</v>
      </c>
      <c r="E75">
        <v>74</v>
      </c>
      <c r="F75">
        <v>1.73</v>
      </c>
    </row>
    <row r="76" spans="2:6" x14ac:dyDescent="0.4">
      <c r="B76">
        <v>75</v>
      </c>
      <c r="C76">
        <v>7.49</v>
      </c>
      <c r="E76">
        <v>75</v>
      </c>
      <c r="F76">
        <v>1.89</v>
      </c>
    </row>
    <row r="77" spans="2:6" x14ac:dyDescent="0.4">
      <c r="B77">
        <v>76</v>
      </c>
      <c r="C77">
        <v>4.2699999999999996</v>
      </c>
      <c r="E77">
        <v>76</v>
      </c>
      <c r="F77">
        <v>2.77</v>
      </c>
    </row>
    <row r="78" spans="2:6" x14ac:dyDescent="0.4">
      <c r="B78">
        <v>77</v>
      </c>
      <c r="C78">
        <v>4.3899999999999997</v>
      </c>
      <c r="E78">
        <v>77</v>
      </c>
      <c r="F78">
        <v>5.29</v>
      </c>
    </row>
    <row r="79" spans="2:6" x14ac:dyDescent="0.4">
      <c r="B79">
        <v>78</v>
      </c>
      <c r="C79">
        <v>5.41</v>
      </c>
      <c r="E79">
        <v>78</v>
      </c>
      <c r="F79">
        <v>2.76</v>
      </c>
    </row>
    <row r="80" spans="2:6" x14ac:dyDescent="0.4">
      <c r="B80">
        <v>79</v>
      </c>
      <c r="C80">
        <v>1.78</v>
      </c>
      <c r="E80">
        <v>79</v>
      </c>
      <c r="F80">
        <v>4.8600000000000003</v>
      </c>
    </row>
    <row r="81" spans="2:6" x14ac:dyDescent="0.4">
      <c r="B81">
        <v>80</v>
      </c>
      <c r="C81">
        <v>3.64</v>
      </c>
      <c r="E81">
        <v>80</v>
      </c>
      <c r="F81">
        <v>6.26</v>
      </c>
    </row>
    <row r="82" spans="2:6" x14ac:dyDescent="0.4">
      <c r="B82">
        <v>81</v>
      </c>
      <c r="C82">
        <v>4.8600000000000003</v>
      </c>
      <c r="E82">
        <v>81</v>
      </c>
      <c r="F82">
        <v>7.31</v>
      </c>
    </row>
    <row r="83" spans="2:6" x14ac:dyDescent="0.4">
      <c r="B83">
        <v>82</v>
      </c>
      <c r="C83">
        <v>1.1100000000000001</v>
      </c>
      <c r="E83">
        <v>82</v>
      </c>
      <c r="F83">
        <v>2.91</v>
      </c>
    </row>
    <row r="84" spans="2:6" x14ac:dyDescent="0.4">
      <c r="B84">
        <v>83</v>
      </c>
      <c r="C84">
        <v>2.14</v>
      </c>
      <c r="E84">
        <v>83</v>
      </c>
      <c r="F84">
        <v>4.8600000000000003</v>
      </c>
    </row>
    <row r="85" spans="2:6" x14ac:dyDescent="0.4">
      <c r="B85">
        <v>84</v>
      </c>
      <c r="C85">
        <v>1.74</v>
      </c>
      <c r="E85">
        <v>84</v>
      </c>
      <c r="F85">
        <v>0.89</v>
      </c>
    </row>
    <row r="86" spans="2:6" x14ac:dyDescent="0.4">
      <c r="B86">
        <v>85</v>
      </c>
      <c r="C86">
        <v>3.86</v>
      </c>
      <c r="E86">
        <v>85</v>
      </c>
      <c r="F86">
        <v>5.82</v>
      </c>
    </row>
    <row r="87" spans="2:6" x14ac:dyDescent="0.4">
      <c r="B87">
        <v>86</v>
      </c>
      <c r="C87">
        <v>5.24</v>
      </c>
      <c r="E87">
        <v>86</v>
      </c>
      <c r="F87">
        <v>5.4</v>
      </c>
    </row>
    <row r="88" spans="2:6" x14ac:dyDescent="0.4">
      <c r="B88">
        <v>87</v>
      </c>
      <c r="C88">
        <v>3.91</v>
      </c>
      <c r="E88">
        <v>87</v>
      </c>
      <c r="F88">
        <v>2.46</v>
      </c>
    </row>
    <row r="89" spans="2:6" x14ac:dyDescent="0.4">
      <c r="B89">
        <v>88</v>
      </c>
      <c r="C89">
        <v>1.03</v>
      </c>
      <c r="E89">
        <v>88</v>
      </c>
      <c r="F89">
        <v>3.88</v>
      </c>
    </row>
    <row r="90" spans="2:6" x14ac:dyDescent="0.4">
      <c r="B90">
        <v>89</v>
      </c>
      <c r="C90">
        <v>0.95</v>
      </c>
      <c r="E90">
        <v>89</v>
      </c>
      <c r="F90">
        <v>3.18</v>
      </c>
    </row>
    <row r="91" spans="2:6" x14ac:dyDescent="0.4">
      <c r="B91">
        <v>90</v>
      </c>
      <c r="C91">
        <v>0.92</v>
      </c>
      <c r="E91">
        <v>90</v>
      </c>
      <c r="F91">
        <v>6.28</v>
      </c>
    </row>
    <row r="92" spans="2:6" x14ac:dyDescent="0.4">
      <c r="B92">
        <v>91</v>
      </c>
      <c r="C92">
        <v>1.84</v>
      </c>
      <c r="E92">
        <v>91</v>
      </c>
      <c r="F92">
        <v>4.3899999999999997</v>
      </c>
    </row>
    <row r="93" spans="2:6" x14ac:dyDescent="0.4">
      <c r="B93">
        <v>92</v>
      </c>
      <c r="C93">
        <v>4.3899999999999997</v>
      </c>
      <c r="E93">
        <v>92</v>
      </c>
      <c r="F93">
        <v>7.62</v>
      </c>
    </row>
    <row r="94" spans="2:6" x14ac:dyDescent="0.4">
      <c r="B94">
        <v>93</v>
      </c>
      <c r="C94">
        <v>2.41</v>
      </c>
      <c r="E94">
        <v>93</v>
      </c>
      <c r="F94">
        <v>4.46</v>
      </c>
    </row>
    <row r="95" spans="2:6" x14ac:dyDescent="0.4">
      <c r="B95">
        <v>94</v>
      </c>
      <c r="C95">
        <v>3.36</v>
      </c>
      <c r="E95">
        <v>94</v>
      </c>
      <c r="F95">
        <v>3.58</v>
      </c>
    </row>
    <row r="96" spans="2:6" x14ac:dyDescent="0.4">
      <c r="B96">
        <v>95</v>
      </c>
      <c r="C96">
        <v>4.29</v>
      </c>
      <c r="E96">
        <v>95</v>
      </c>
      <c r="F96">
        <v>1.1299999999999999</v>
      </c>
    </row>
    <row r="97" spans="2:6" x14ac:dyDescent="0.4">
      <c r="B97">
        <v>96</v>
      </c>
      <c r="C97">
        <v>4.92</v>
      </c>
      <c r="E97">
        <v>96</v>
      </c>
      <c r="F97">
        <v>1.68</v>
      </c>
    </row>
    <row r="98" spans="2:6" x14ac:dyDescent="0.4">
      <c r="B98">
        <v>97</v>
      </c>
      <c r="C98">
        <v>2.4300000000000002</v>
      </c>
      <c r="E98">
        <v>97</v>
      </c>
      <c r="F98">
        <v>1.69</v>
      </c>
    </row>
    <row r="99" spans="2:6" x14ac:dyDescent="0.4">
      <c r="B99">
        <v>98</v>
      </c>
      <c r="C99">
        <v>1.46</v>
      </c>
      <c r="E99">
        <v>98</v>
      </c>
      <c r="F99">
        <v>1.43</v>
      </c>
    </row>
    <row r="100" spans="2:6" x14ac:dyDescent="0.4">
      <c r="B100">
        <v>99</v>
      </c>
      <c r="C100">
        <v>1.47</v>
      </c>
      <c r="E100">
        <v>99</v>
      </c>
      <c r="F100">
        <v>6.49</v>
      </c>
    </row>
    <row r="101" spans="2:6" x14ac:dyDescent="0.4">
      <c r="B101">
        <v>100</v>
      </c>
      <c r="C101">
        <v>1.53</v>
      </c>
      <c r="E101">
        <v>100</v>
      </c>
      <c r="F101">
        <v>3.65</v>
      </c>
    </row>
    <row r="102" spans="2:6" x14ac:dyDescent="0.4">
      <c r="B102">
        <v>101</v>
      </c>
      <c r="C102">
        <v>1.69</v>
      </c>
      <c r="E102">
        <v>101</v>
      </c>
      <c r="F102">
        <v>11.2</v>
      </c>
    </row>
    <row r="103" spans="2:6" x14ac:dyDescent="0.4">
      <c r="B103">
        <v>102</v>
      </c>
      <c r="C103">
        <v>5.41</v>
      </c>
    </row>
    <row r="104" spans="2:6" x14ac:dyDescent="0.4">
      <c r="B104">
        <v>103</v>
      </c>
      <c r="C104">
        <v>2.33</v>
      </c>
    </row>
    <row r="105" spans="2:6" x14ac:dyDescent="0.4">
      <c r="B105">
        <v>104</v>
      </c>
      <c r="C105">
        <v>11.64</v>
      </c>
    </row>
    <row r="106" spans="2:6" x14ac:dyDescent="0.4">
      <c r="B106">
        <v>105</v>
      </c>
      <c r="C106">
        <v>3.29</v>
      </c>
    </row>
    <row r="107" spans="2:6" x14ac:dyDescent="0.4">
      <c r="B107">
        <v>106</v>
      </c>
      <c r="C107">
        <v>2.4300000000000002</v>
      </c>
    </row>
    <row r="108" spans="2:6" x14ac:dyDescent="0.4">
      <c r="B108">
        <v>107</v>
      </c>
      <c r="C108">
        <v>2.2599999999999998</v>
      </c>
    </row>
    <row r="109" spans="2:6" x14ac:dyDescent="0.4">
      <c r="B109">
        <v>108</v>
      </c>
      <c r="C109">
        <v>1.82</v>
      </c>
    </row>
    <row r="110" spans="2:6" x14ac:dyDescent="0.4">
      <c r="B110">
        <v>109</v>
      </c>
      <c r="C110">
        <v>1</v>
      </c>
    </row>
    <row r="111" spans="2:6" x14ac:dyDescent="0.4">
      <c r="B111">
        <v>110</v>
      </c>
      <c r="C111">
        <v>1.25</v>
      </c>
    </row>
    <row r="112" spans="2:6" x14ac:dyDescent="0.4">
      <c r="B112">
        <v>111</v>
      </c>
      <c r="C112">
        <v>4.33</v>
      </c>
    </row>
    <row r="113" spans="1:9" x14ac:dyDescent="0.4">
      <c r="B113">
        <v>112</v>
      </c>
      <c r="C113">
        <v>2.56</v>
      </c>
    </row>
    <row r="114" spans="1:9" x14ac:dyDescent="0.4">
      <c r="B114">
        <v>113</v>
      </c>
      <c r="C114">
        <v>1.37</v>
      </c>
    </row>
    <row r="115" spans="1:9" x14ac:dyDescent="0.4">
      <c r="B115">
        <v>114</v>
      </c>
      <c r="C115">
        <v>3.72</v>
      </c>
    </row>
    <row r="116" spans="1:9" x14ac:dyDescent="0.4">
      <c r="B116">
        <v>115</v>
      </c>
      <c r="C116">
        <v>2.39</v>
      </c>
    </row>
    <row r="117" spans="1:9" x14ac:dyDescent="0.4">
      <c r="B117">
        <v>116</v>
      </c>
      <c r="C117">
        <v>2.25</v>
      </c>
    </row>
    <row r="118" spans="1:9" x14ac:dyDescent="0.4">
      <c r="A118" t="s">
        <v>80</v>
      </c>
      <c r="C118">
        <f>AVERAGE(C2:C117)</f>
        <v>4.1271551724137945</v>
      </c>
      <c r="F118">
        <f>AVERAGE(F2:F117)</f>
        <v>4.6914851485148521</v>
      </c>
    </row>
    <row r="119" spans="1:9" x14ac:dyDescent="0.4">
      <c r="A119" t="s">
        <v>8</v>
      </c>
      <c r="C119">
        <f>STDEV(C2:C117)</f>
        <v>2.4144005669008783</v>
      </c>
      <c r="F119">
        <f>STDEV(F2:F117)</f>
        <v>2.3512496193040064</v>
      </c>
    </row>
    <row r="120" spans="1:9" x14ac:dyDescent="0.4">
      <c r="A120" t="s">
        <v>85</v>
      </c>
      <c r="C120">
        <v>116</v>
      </c>
      <c r="F120">
        <v>101</v>
      </c>
    </row>
    <row r="122" spans="1:9" x14ac:dyDescent="0.4">
      <c r="A122" t="s">
        <v>86</v>
      </c>
      <c r="C122">
        <f>C118/C118</f>
        <v>1</v>
      </c>
      <c r="F122">
        <f>F118/C118</f>
        <v>1.1367358271075148</v>
      </c>
    </row>
    <row r="123" spans="1:9" x14ac:dyDescent="0.4">
      <c r="A123" t="s">
        <v>87</v>
      </c>
      <c r="C123">
        <f>C119/C118</f>
        <v>0.58500358383394635</v>
      </c>
      <c r="F123">
        <f>F119/C118</f>
        <v>0.56970225762770688</v>
      </c>
    </row>
    <row r="125" spans="1:9" x14ac:dyDescent="0.4">
      <c r="H125" t="s">
        <v>80</v>
      </c>
      <c r="I125" t="s">
        <v>8</v>
      </c>
    </row>
    <row r="126" spans="1:9" x14ac:dyDescent="0.4">
      <c r="A126" t="s">
        <v>46</v>
      </c>
      <c r="B126">
        <v>29</v>
      </c>
      <c r="C126">
        <v>21</v>
      </c>
      <c r="D126">
        <v>27</v>
      </c>
      <c r="E126">
        <v>21</v>
      </c>
      <c r="F126">
        <v>19</v>
      </c>
      <c r="G126">
        <f>SUM(B126:F126)</f>
        <v>117</v>
      </c>
      <c r="H126">
        <f>G126/5</f>
        <v>23.4</v>
      </c>
      <c r="I126">
        <f>STDEV(B126:F126)</f>
        <v>4.3358966777357546</v>
      </c>
    </row>
    <row r="127" spans="1:9" x14ac:dyDescent="0.4">
      <c r="A127" t="s">
        <v>47</v>
      </c>
      <c r="B127">
        <v>17</v>
      </c>
      <c r="C127">
        <v>25</v>
      </c>
      <c r="D127">
        <v>29</v>
      </c>
      <c r="E127">
        <v>11</v>
      </c>
      <c r="F127">
        <v>19</v>
      </c>
      <c r="G127">
        <f>SUM(B127:F127)</f>
        <v>101</v>
      </c>
      <c r="H127">
        <f>G127/5</f>
        <v>20.2</v>
      </c>
      <c r="I127">
        <f>STDEV(B127:F127)</f>
        <v>7.0142711667000723</v>
      </c>
    </row>
    <row r="128" spans="1:9" x14ac:dyDescent="0.4">
      <c r="H128" t="s">
        <v>86</v>
      </c>
      <c r="I128" t="s">
        <v>87</v>
      </c>
    </row>
    <row r="129" spans="8:9" x14ac:dyDescent="0.4">
      <c r="H129">
        <f>H126/H126</f>
        <v>1</v>
      </c>
      <c r="I129">
        <f>I126/H126</f>
        <v>0.18529472981776729</v>
      </c>
    </row>
    <row r="130" spans="8:9" x14ac:dyDescent="0.4">
      <c r="H130">
        <f>H127/H126</f>
        <v>0.86324786324786329</v>
      </c>
      <c r="I130">
        <f>I127/H126</f>
        <v>0.29975517806410568</v>
      </c>
    </row>
  </sheetData>
  <phoneticPr fontId="1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5AAE0F-45ED-489A-ABF1-EF8917BC778F}">
  <dimension ref="A1:L107"/>
  <sheetViews>
    <sheetView workbookViewId="0">
      <selection activeCell="D8" sqref="D8"/>
    </sheetView>
  </sheetViews>
  <sheetFormatPr defaultColWidth="8.75" defaultRowHeight="14.25" x14ac:dyDescent="0.4"/>
  <cols>
    <col min="1" max="1" width="8.75" style="40"/>
    <col min="2" max="2" width="13.625" style="41" bestFit="1" customWidth="1"/>
    <col min="3" max="3" width="20.875" style="40" customWidth="1"/>
    <col min="4" max="4" width="14.125" style="41" bestFit="1" customWidth="1"/>
    <col min="5" max="5" width="14.125" style="40" bestFit="1" customWidth="1"/>
    <col min="6" max="6" width="12.75" style="41" customWidth="1"/>
    <col min="7" max="7" width="12.75" style="40" customWidth="1"/>
    <col min="8" max="9" width="15.875" style="41" bestFit="1" customWidth="1"/>
    <col min="10" max="11" width="17" style="41" bestFit="1" customWidth="1"/>
    <col min="12" max="12" width="9.75" style="41" bestFit="1" customWidth="1"/>
    <col min="13" max="13" width="12.875" style="41" bestFit="1" customWidth="1"/>
    <col min="14" max="16" width="8.75" style="41"/>
    <col min="17" max="18" width="13" style="41" bestFit="1" customWidth="1"/>
    <col min="19" max="16384" width="8.75" style="41"/>
  </cols>
  <sheetData>
    <row r="1" spans="1:9" x14ac:dyDescent="0.4">
      <c r="A1" s="40" t="s">
        <v>67</v>
      </c>
      <c r="C1" s="17" t="s">
        <v>71</v>
      </c>
      <c r="D1" s="17"/>
      <c r="E1" s="42"/>
      <c r="F1" s="42" t="s">
        <v>72</v>
      </c>
      <c r="G1" s="42"/>
      <c r="H1" s="17" t="s">
        <v>73</v>
      </c>
      <c r="I1" s="17"/>
    </row>
    <row r="2" spans="1:9" x14ac:dyDescent="0.4">
      <c r="A2" s="40" t="s">
        <v>74</v>
      </c>
      <c r="B2" s="41" t="s">
        <v>75</v>
      </c>
      <c r="C2" s="40" t="s">
        <v>74</v>
      </c>
      <c r="D2" s="41" t="s">
        <v>75</v>
      </c>
      <c r="E2" s="40" t="s">
        <v>74</v>
      </c>
      <c r="F2" s="41" t="s">
        <v>75</v>
      </c>
      <c r="G2" s="40" t="s">
        <v>74</v>
      </c>
      <c r="H2" s="41" t="s">
        <v>75</v>
      </c>
      <c r="I2" s="17"/>
    </row>
    <row r="3" spans="1:9" x14ac:dyDescent="0.4">
      <c r="A3" s="40">
        <v>1</v>
      </c>
      <c r="B3" s="41">
        <v>3.0779999999999998</v>
      </c>
      <c r="C3" s="40">
        <v>1</v>
      </c>
      <c r="D3" s="41">
        <v>3.9569999999999999</v>
      </c>
      <c r="E3" s="40">
        <v>1</v>
      </c>
      <c r="F3" s="41">
        <v>0.95399999999999996</v>
      </c>
      <c r="G3" s="40">
        <v>1</v>
      </c>
      <c r="H3" s="41">
        <v>3.2349999999999999</v>
      </c>
    </row>
    <row r="4" spans="1:9" x14ac:dyDescent="0.4">
      <c r="A4" s="40">
        <v>2</v>
      </c>
      <c r="B4" s="41">
        <v>1.833</v>
      </c>
      <c r="C4" s="40">
        <v>2</v>
      </c>
      <c r="D4" s="41">
        <v>1.1919999999999999</v>
      </c>
      <c r="E4" s="40">
        <v>2</v>
      </c>
      <c r="F4" s="41">
        <v>1.3640000000000001</v>
      </c>
      <c r="G4" s="40">
        <v>2</v>
      </c>
      <c r="H4" s="41">
        <v>0.9</v>
      </c>
    </row>
    <row r="5" spans="1:9" x14ac:dyDescent="0.4">
      <c r="A5" s="40">
        <v>3</v>
      </c>
      <c r="B5" s="41">
        <v>4.234</v>
      </c>
      <c r="C5" s="40">
        <v>3</v>
      </c>
      <c r="D5" s="41">
        <v>0.74299999999999999</v>
      </c>
      <c r="E5" s="40">
        <v>3</v>
      </c>
      <c r="F5" s="41">
        <v>1.909</v>
      </c>
      <c r="G5" s="40">
        <v>3</v>
      </c>
      <c r="H5" s="41">
        <v>1.2649999999999999</v>
      </c>
    </row>
    <row r="6" spans="1:9" x14ac:dyDescent="0.4">
      <c r="A6" s="40">
        <v>4</v>
      </c>
      <c r="B6" s="41">
        <v>1.208</v>
      </c>
      <c r="C6" s="40">
        <v>4</v>
      </c>
      <c r="D6" s="41">
        <v>0.36899999999999999</v>
      </c>
      <c r="E6" s="40">
        <v>4</v>
      </c>
      <c r="F6" s="41">
        <v>1.1220000000000001</v>
      </c>
      <c r="G6" s="40">
        <v>4</v>
      </c>
      <c r="H6" s="41">
        <v>1.2809999999999999</v>
      </c>
    </row>
    <row r="7" spans="1:9" x14ac:dyDescent="0.4">
      <c r="A7" s="40">
        <v>5</v>
      </c>
      <c r="B7" s="41">
        <v>0.45500000000000002</v>
      </c>
      <c r="C7" s="40">
        <v>5</v>
      </c>
      <c r="D7" s="41">
        <v>0.33100000000000002</v>
      </c>
      <c r="E7" s="40">
        <v>5</v>
      </c>
      <c r="F7" s="41">
        <v>2.3530000000000002</v>
      </c>
      <c r="G7" s="40">
        <v>5</v>
      </c>
      <c r="H7" s="41">
        <v>1.2250000000000001</v>
      </c>
    </row>
    <row r="8" spans="1:9" x14ac:dyDescent="0.4">
      <c r="A8" s="40">
        <v>6</v>
      </c>
      <c r="B8" s="41">
        <v>1.1140000000000001</v>
      </c>
      <c r="C8" s="40">
        <v>6</v>
      </c>
      <c r="D8" s="41">
        <v>0.28199999999999997</v>
      </c>
      <c r="E8" s="40">
        <v>6</v>
      </c>
      <c r="F8" s="41">
        <v>0.97899999999999998</v>
      </c>
      <c r="G8" s="40">
        <v>6</v>
      </c>
      <c r="H8" s="41">
        <v>1.3280000000000001</v>
      </c>
    </row>
    <row r="9" spans="1:9" x14ac:dyDescent="0.4">
      <c r="A9" s="40">
        <v>7</v>
      </c>
      <c r="B9" s="41">
        <v>4.7510000000000003</v>
      </c>
      <c r="C9" s="40">
        <v>7</v>
      </c>
      <c r="D9" s="41">
        <v>0.25900000000000001</v>
      </c>
      <c r="E9" s="40">
        <v>7</v>
      </c>
      <c r="F9" s="41">
        <v>2.669</v>
      </c>
      <c r="G9" s="40">
        <v>7</v>
      </c>
      <c r="H9" s="41">
        <v>1.655</v>
      </c>
    </row>
    <row r="10" spans="1:9" x14ac:dyDescent="0.4">
      <c r="A10" s="40">
        <v>8</v>
      </c>
      <c r="B10" s="41">
        <v>1.3979999999999999</v>
      </c>
      <c r="C10" s="40">
        <v>8</v>
      </c>
      <c r="D10" s="41">
        <v>0.45800000000000002</v>
      </c>
      <c r="E10" s="40">
        <v>8</v>
      </c>
      <c r="F10" s="41">
        <v>1.4710000000000001</v>
      </c>
      <c r="G10" s="40">
        <v>8</v>
      </c>
      <c r="H10" s="41">
        <v>1.323</v>
      </c>
    </row>
    <row r="11" spans="1:9" x14ac:dyDescent="0.4">
      <c r="A11" s="40">
        <v>9</v>
      </c>
      <c r="B11" s="41">
        <v>1.024</v>
      </c>
      <c r="C11" s="40">
        <v>9</v>
      </c>
      <c r="D11" s="41">
        <v>0.29699999999999999</v>
      </c>
      <c r="E11" s="40">
        <v>9</v>
      </c>
      <c r="F11" s="41">
        <v>0.83</v>
      </c>
      <c r="G11" s="40">
        <v>9</v>
      </c>
      <c r="H11" s="41">
        <v>1.5329999999999999</v>
      </c>
    </row>
    <row r="12" spans="1:9" x14ac:dyDescent="0.4">
      <c r="A12" s="40">
        <v>10</v>
      </c>
      <c r="B12" s="41">
        <v>1.119</v>
      </c>
      <c r="C12" s="40">
        <v>10</v>
      </c>
      <c r="D12" s="41">
        <v>2.0179999999999998</v>
      </c>
      <c r="E12" s="40">
        <v>10</v>
      </c>
      <c r="F12" s="41">
        <v>4.5570000000000004</v>
      </c>
      <c r="G12" s="40">
        <v>10</v>
      </c>
      <c r="H12" s="41">
        <v>1.6259999999999999</v>
      </c>
    </row>
    <row r="13" spans="1:9" x14ac:dyDescent="0.4">
      <c r="A13" s="40">
        <v>11</v>
      </c>
      <c r="B13" s="41">
        <v>3.081</v>
      </c>
      <c r="C13" s="40">
        <v>11</v>
      </c>
      <c r="D13" s="41">
        <v>2.996</v>
      </c>
      <c r="E13" s="40">
        <v>11</v>
      </c>
      <c r="F13" s="41">
        <v>3.327</v>
      </c>
      <c r="G13" s="40">
        <v>11</v>
      </c>
      <c r="H13" s="41">
        <v>2.359</v>
      </c>
    </row>
    <row r="14" spans="1:9" x14ac:dyDescent="0.4">
      <c r="A14" s="40">
        <v>12</v>
      </c>
      <c r="B14" s="41">
        <v>2.1589999999999998</v>
      </c>
      <c r="C14" s="40">
        <v>12</v>
      </c>
      <c r="D14" s="41">
        <v>2.383</v>
      </c>
      <c r="E14" s="40">
        <v>12</v>
      </c>
      <c r="F14" s="41">
        <v>2.1749999999999998</v>
      </c>
      <c r="G14" s="40">
        <v>12</v>
      </c>
      <c r="H14" s="41">
        <v>3.5339999999999998</v>
      </c>
    </row>
    <row r="15" spans="1:9" x14ac:dyDescent="0.4">
      <c r="A15" s="40">
        <v>13</v>
      </c>
      <c r="B15" s="41">
        <v>1.9530000000000001</v>
      </c>
      <c r="C15" s="40">
        <v>13</v>
      </c>
      <c r="D15" s="41">
        <v>1.7629999999999999</v>
      </c>
      <c r="E15" s="40">
        <v>13</v>
      </c>
      <c r="F15" s="41">
        <v>1.66</v>
      </c>
      <c r="G15" s="40">
        <v>13</v>
      </c>
      <c r="H15" s="41">
        <v>1.2789999999999999</v>
      </c>
    </row>
    <row r="16" spans="1:9" x14ac:dyDescent="0.4">
      <c r="A16" s="40">
        <v>14</v>
      </c>
      <c r="B16" s="41">
        <v>2.3050000000000002</v>
      </c>
      <c r="C16" s="40">
        <v>14</v>
      </c>
      <c r="D16" s="41">
        <v>0.65</v>
      </c>
      <c r="E16" s="40">
        <v>14</v>
      </c>
      <c r="F16" s="41">
        <v>1.5429999999999999</v>
      </c>
      <c r="G16" s="40">
        <v>14</v>
      </c>
      <c r="H16" s="41">
        <v>1.024</v>
      </c>
    </row>
    <row r="17" spans="1:8" x14ac:dyDescent="0.4">
      <c r="A17" s="40">
        <v>15</v>
      </c>
      <c r="B17" s="41">
        <v>4.6429999999999998</v>
      </c>
      <c r="C17" s="40">
        <v>15</v>
      </c>
      <c r="D17" s="41">
        <v>0.52100000000000002</v>
      </c>
      <c r="E17" s="40">
        <v>15</v>
      </c>
      <c r="F17" s="41">
        <v>1.5229999999999999</v>
      </c>
      <c r="G17" s="40">
        <v>15</v>
      </c>
      <c r="H17" s="41">
        <v>1.079</v>
      </c>
    </row>
    <row r="18" spans="1:8" x14ac:dyDescent="0.4">
      <c r="A18" s="40">
        <v>16</v>
      </c>
      <c r="B18" s="41">
        <v>4.6029999999999998</v>
      </c>
      <c r="C18" s="40">
        <v>16</v>
      </c>
      <c r="D18" s="41">
        <v>2.2410000000000001</v>
      </c>
      <c r="E18" s="40">
        <v>16</v>
      </c>
      <c r="F18" s="41">
        <v>2.7850000000000001</v>
      </c>
      <c r="G18" s="40">
        <v>16</v>
      </c>
      <c r="H18" s="41">
        <v>1.262</v>
      </c>
    </row>
    <row r="19" spans="1:8" x14ac:dyDescent="0.4">
      <c r="A19" s="40">
        <v>17</v>
      </c>
      <c r="B19" s="41">
        <v>4.2050000000000001</v>
      </c>
      <c r="C19" s="40">
        <v>17</v>
      </c>
      <c r="D19" s="41">
        <v>1.895</v>
      </c>
      <c r="E19" s="40">
        <v>17</v>
      </c>
      <c r="F19" s="41">
        <v>2.4990000000000001</v>
      </c>
      <c r="G19" s="40">
        <v>17</v>
      </c>
      <c r="H19" s="41">
        <v>1.7430000000000001</v>
      </c>
    </row>
    <row r="20" spans="1:8" x14ac:dyDescent="0.4">
      <c r="A20" s="40">
        <v>18</v>
      </c>
      <c r="B20" s="41">
        <v>4.1539999999999999</v>
      </c>
      <c r="C20" s="40">
        <v>18</v>
      </c>
      <c r="D20" s="41">
        <v>0.51800000000000002</v>
      </c>
      <c r="E20" s="40">
        <v>18</v>
      </c>
      <c r="F20" s="41">
        <v>2.5880000000000001</v>
      </c>
      <c r="G20" s="40">
        <v>18</v>
      </c>
      <c r="H20" s="41">
        <v>2.0880000000000001</v>
      </c>
    </row>
    <row r="21" spans="1:8" x14ac:dyDescent="0.4">
      <c r="A21" s="40">
        <v>19</v>
      </c>
      <c r="B21" s="41">
        <v>3.7690000000000001</v>
      </c>
      <c r="C21" s="40">
        <v>19</v>
      </c>
      <c r="D21" s="41">
        <v>0.68600000000000005</v>
      </c>
      <c r="E21" s="40">
        <v>19</v>
      </c>
      <c r="F21" s="41">
        <v>1.077</v>
      </c>
      <c r="G21" s="40">
        <v>19</v>
      </c>
      <c r="H21" s="41">
        <v>1.4950000000000001</v>
      </c>
    </row>
    <row r="22" spans="1:8" x14ac:dyDescent="0.4">
      <c r="A22" s="40">
        <v>20</v>
      </c>
      <c r="B22" s="41">
        <v>4.1790000000000003</v>
      </c>
      <c r="C22" s="40">
        <v>20</v>
      </c>
      <c r="D22" s="41">
        <v>0.35</v>
      </c>
      <c r="E22" s="40">
        <v>20</v>
      </c>
      <c r="F22" s="41">
        <v>0.91500000000000004</v>
      </c>
      <c r="G22" s="40">
        <v>20</v>
      </c>
      <c r="H22" s="41">
        <v>1.8169999999999999</v>
      </c>
    </row>
    <row r="23" spans="1:8" x14ac:dyDescent="0.4">
      <c r="A23" s="40">
        <v>21</v>
      </c>
      <c r="B23" s="41">
        <v>2.0510000000000002</v>
      </c>
      <c r="C23" s="40">
        <v>21</v>
      </c>
      <c r="D23" s="41">
        <v>0.218</v>
      </c>
      <c r="E23" s="40">
        <v>21</v>
      </c>
      <c r="F23" s="41">
        <v>0.90600000000000003</v>
      </c>
      <c r="G23" s="40">
        <v>21</v>
      </c>
      <c r="H23" s="41">
        <v>3.3759999999999999</v>
      </c>
    </row>
    <row r="24" spans="1:8" x14ac:dyDescent="0.4">
      <c r="A24" s="40">
        <v>22</v>
      </c>
      <c r="B24" s="41">
        <v>4.7610000000000001</v>
      </c>
      <c r="C24" s="40">
        <v>22</v>
      </c>
      <c r="D24" s="41">
        <v>0.21099999999999999</v>
      </c>
      <c r="E24" s="40">
        <v>22</v>
      </c>
      <c r="F24" s="41">
        <v>0.85299999999999998</v>
      </c>
      <c r="G24" s="40">
        <v>22</v>
      </c>
      <c r="H24" s="41">
        <v>2.069</v>
      </c>
    </row>
    <row r="25" spans="1:8" x14ac:dyDescent="0.4">
      <c r="A25" s="40">
        <v>23</v>
      </c>
      <c r="B25" s="41">
        <v>2.8639999999999999</v>
      </c>
      <c r="C25" s="40">
        <v>23</v>
      </c>
      <c r="D25" s="41">
        <v>0.874</v>
      </c>
      <c r="E25" s="40">
        <v>23</v>
      </c>
      <c r="F25" s="41">
        <v>1.603</v>
      </c>
      <c r="G25" s="40">
        <v>23</v>
      </c>
      <c r="H25" s="41">
        <v>1.9379999999999999</v>
      </c>
    </row>
    <row r="26" spans="1:8" x14ac:dyDescent="0.4">
      <c r="A26" s="40">
        <v>24</v>
      </c>
      <c r="B26" s="41">
        <v>4.5919999999999996</v>
      </c>
      <c r="C26" s="40">
        <v>24</v>
      </c>
      <c r="D26" s="41">
        <v>0.85799999999999998</v>
      </c>
      <c r="E26" s="40">
        <v>24</v>
      </c>
      <c r="F26" s="41">
        <v>0.88900000000000001</v>
      </c>
      <c r="G26" s="40">
        <v>24</v>
      </c>
      <c r="H26" s="41">
        <v>1.081</v>
      </c>
    </row>
    <row r="27" spans="1:8" x14ac:dyDescent="0.4">
      <c r="A27" s="40">
        <v>25</v>
      </c>
      <c r="B27" s="41">
        <v>3.0190000000000001</v>
      </c>
      <c r="C27" s="40">
        <v>25</v>
      </c>
      <c r="D27" s="41">
        <v>0.48799999999999999</v>
      </c>
      <c r="E27" s="40">
        <v>25</v>
      </c>
      <c r="F27" s="41">
        <v>1.137</v>
      </c>
      <c r="G27" s="40">
        <v>25</v>
      </c>
      <c r="H27" s="41">
        <v>1.534</v>
      </c>
    </row>
    <row r="28" spans="1:8" x14ac:dyDescent="0.4">
      <c r="A28" s="40">
        <v>26</v>
      </c>
      <c r="B28" s="41">
        <v>0.38300000000000001</v>
      </c>
      <c r="C28" s="40">
        <v>26</v>
      </c>
      <c r="D28" s="41">
        <v>2.3860000000000001</v>
      </c>
      <c r="E28" s="40">
        <v>26</v>
      </c>
      <c r="F28" s="41">
        <v>1.0620000000000001</v>
      </c>
      <c r="G28" s="40">
        <v>26</v>
      </c>
      <c r="H28" s="41">
        <v>1.48</v>
      </c>
    </row>
    <row r="29" spans="1:8" x14ac:dyDescent="0.4">
      <c r="A29" s="40">
        <v>27</v>
      </c>
      <c r="B29" s="41">
        <v>1.397</v>
      </c>
      <c r="C29" s="40">
        <v>27</v>
      </c>
      <c r="D29" s="41">
        <v>2.14</v>
      </c>
      <c r="E29" s="40">
        <v>27</v>
      </c>
      <c r="F29" s="41">
        <v>1.6319999999999999</v>
      </c>
      <c r="G29" s="40">
        <v>27</v>
      </c>
      <c r="H29" s="41">
        <v>0.92700000000000005</v>
      </c>
    </row>
    <row r="30" spans="1:8" x14ac:dyDescent="0.4">
      <c r="A30" s="40">
        <v>28</v>
      </c>
      <c r="B30" s="41">
        <v>0.30099999999999999</v>
      </c>
      <c r="C30" s="40">
        <v>28</v>
      </c>
      <c r="D30" s="41">
        <v>3.0739999999999998</v>
      </c>
      <c r="E30" s="40">
        <v>28</v>
      </c>
      <c r="F30" s="41">
        <v>3.0720000000000001</v>
      </c>
      <c r="G30" s="40">
        <v>28</v>
      </c>
      <c r="H30" s="41">
        <v>2.8929999999999998</v>
      </c>
    </row>
    <row r="31" spans="1:8" x14ac:dyDescent="0.4">
      <c r="A31" s="40">
        <v>29</v>
      </c>
      <c r="B31" s="41">
        <v>1.554</v>
      </c>
      <c r="C31" s="40">
        <v>29</v>
      </c>
      <c r="D31" s="41">
        <v>1.048</v>
      </c>
      <c r="E31" s="40">
        <v>29</v>
      </c>
      <c r="F31" s="41">
        <v>2.0619999999999998</v>
      </c>
      <c r="G31" s="40">
        <v>29</v>
      </c>
      <c r="H31" s="41">
        <v>1.7929999999999999</v>
      </c>
    </row>
    <row r="32" spans="1:8" x14ac:dyDescent="0.4">
      <c r="A32" s="40">
        <v>30</v>
      </c>
      <c r="B32" s="41">
        <v>2.9249999999999998</v>
      </c>
      <c r="C32" s="40">
        <v>30</v>
      </c>
      <c r="D32" s="41">
        <v>1.5580000000000001</v>
      </c>
      <c r="E32" s="40">
        <v>30</v>
      </c>
      <c r="F32" s="41">
        <v>1.286</v>
      </c>
      <c r="G32" s="40">
        <v>30</v>
      </c>
      <c r="H32" s="41">
        <v>2.5369999999999999</v>
      </c>
    </row>
    <row r="33" spans="1:12" x14ac:dyDescent="0.4">
      <c r="A33" s="40">
        <v>31</v>
      </c>
      <c r="B33" s="41">
        <v>1.827</v>
      </c>
      <c r="C33" s="40">
        <v>31</v>
      </c>
      <c r="D33" s="41">
        <v>1.028</v>
      </c>
      <c r="E33" s="40">
        <v>31</v>
      </c>
      <c r="F33" s="41">
        <v>3.081</v>
      </c>
      <c r="G33" s="40">
        <v>31</v>
      </c>
      <c r="H33" s="41">
        <v>0.91300000000000003</v>
      </c>
    </row>
    <row r="34" spans="1:12" x14ac:dyDescent="0.4">
      <c r="A34" s="40">
        <v>32</v>
      </c>
      <c r="B34" s="41">
        <v>3.0529999999999999</v>
      </c>
      <c r="C34" s="40">
        <v>32</v>
      </c>
      <c r="D34" s="41">
        <v>2.6560000000000001</v>
      </c>
      <c r="E34" s="40">
        <v>32</v>
      </c>
      <c r="F34" s="41">
        <v>2.407</v>
      </c>
      <c r="G34" s="40">
        <v>32</v>
      </c>
      <c r="H34" s="41">
        <v>0.95099999999999996</v>
      </c>
    </row>
    <row r="35" spans="1:12" x14ac:dyDescent="0.4">
      <c r="A35" s="40">
        <v>33</v>
      </c>
      <c r="B35" s="41">
        <v>3.266</v>
      </c>
      <c r="C35" s="40">
        <v>33</v>
      </c>
      <c r="D35" s="41">
        <v>0.80400000000000005</v>
      </c>
      <c r="E35" s="40">
        <v>33</v>
      </c>
      <c r="F35" s="41">
        <v>0.99099999999999999</v>
      </c>
      <c r="G35" s="40">
        <v>33</v>
      </c>
      <c r="H35" s="41">
        <v>1.327</v>
      </c>
    </row>
    <row r="36" spans="1:12" x14ac:dyDescent="0.4">
      <c r="A36" s="40">
        <v>34</v>
      </c>
      <c r="B36" s="41">
        <v>5.4210000000000003</v>
      </c>
      <c r="C36" s="40">
        <v>34</v>
      </c>
      <c r="D36" s="41">
        <v>2.0640000000000001</v>
      </c>
      <c r="E36" s="40">
        <v>34</v>
      </c>
      <c r="F36" s="41">
        <v>1.2270000000000001</v>
      </c>
      <c r="G36" s="40">
        <v>34</v>
      </c>
      <c r="H36" s="41">
        <v>1.448</v>
      </c>
    </row>
    <row r="37" spans="1:12" x14ac:dyDescent="0.4">
      <c r="A37" s="40">
        <v>35</v>
      </c>
      <c r="B37" s="41">
        <v>4.59</v>
      </c>
      <c r="C37" s="40">
        <v>35</v>
      </c>
      <c r="D37" s="41">
        <v>2.82</v>
      </c>
      <c r="E37" s="40">
        <v>35</v>
      </c>
      <c r="F37" s="41">
        <v>1.4419999999999999</v>
      </c>
      <c r="G37" s="40">
        <v>35</v>
      </c>
      <c r="H37" s="41">
        <v>2.3540000000000001</v>
      </c>
    </row>
    <row r="38" spans="1:12" x14ac:dyDescent="0.4">
      <c r="A38" s="40">
        <v>36</v>
      </c>
      <c r="B38" s="41">
        <v>0.45100000000000001</v>
      </c>
      <c r="C38" s="40">
        <v>36</v>
      </c>
      <c r="D38" s="41">
        <v>1.0149999999999999</v>
      </c>
      <c r="E38" s="40">
        <v>36</v>
      </c>
      <c r="F38" s="41">
        <v>0.59199999999999997</v>
      </c>
      <c r="G38" s="40">
        <v>36</v>
      </c>
      <c r="H38" s="41">
        <v>1.2669999999999999</v>
      </c>
      <c r="J38" s="43"/>
      <c r="L38" s="43"/>
    </row>
    <row r="39" spans="1:12" x14ac:dyDescent="0.4">
      <c r="A39" s="40">
        <v>37</v>
      </c>
      <c r="B39" s="41">
        <v>3.1230000000000002</v>
      </c>
      <c r="C39" s="40">
        <v>37</v>
      </c>
      <c r="D39" s="41">
        <v>0.76100000000000001</v>
      </c>
      <c r="E39" s="40">
        <v>37</v>
      </c>
      <c r="F39" s="41">
        <v>1.9059999999999999</v>
      </c>
      <c r="G39" s="40">
        <v>37</v>
      </c>
      <c r="H39" s="41">
        <v>2.3370000000000002</v>
      </c>
      <c r="J39" s="43"/>
      <c r="L39" s="43"/>
    </row>
    <row r="40" spans="1:12" x14ac:dyDescent="0.4">
      <c r="A40" s="40">
        <v>38</v>
      </c>
      <c r="B40" s="41">
        <v>0.33600000000000002</v>
      </c>
      <c r="C40" s="40">
        <v>38</v>
      </c>
      <c r="D40" s="41">
        <v>3.9140000000000001</v>
      </c>
      <c r="E40" s="40">
        <v>38</v>
      </c>
      <c r="F40" s="41">
        <v>0.91700000000000004</v>
      </c>
      <c r="G40" s="40">
        <v>38</v>
      </c>
      <c r="H40" s="41">
        <v>3.843</v>
      </c>
    </row>
    <row r="41" spans="1:12" x14ac:dyDescent="0.4">
      <c r="A41" s="40">
        <v>39</v>
      </c>
      <c r="B41" s="41">
        <v>2.7130000000000001</v>
      </c>
      <c r="C41" s="40">
        <v>39</v>
      </c>
      <c r="D41" s="41">
        <v>2.5499999999999998</v>
      </c>
      <c r="E41" s="40">
        <v>39</v>
      </c>
      <c r="F41" s="41">
        <v>1.9219999999999999</v>
      </c>
      <c r="G41" s="40">
        <v>39</v>
      </c>
      <c r="H41" s="41">
        <v>2.476</v>
      </c>
    </row>
    <row r="42" spans="1:12" x14ac:dyDescent="0.4">
      <c r="A42" s="40">
        <v>40</v>
      </c>
      <c r="B42" s="41">
        <v>2.2509999999999999</v>
      </c>
      <c r="C42" s="40">
        <v>40</v>
      </c>
      <c r="D42" s="41">
        <v>0.17</v>
      </c>
      <c r="E42" s="40">
        <v>40</v>
      </c>
      <c r="F42" s="41">
        <v>0.91100000000000003</v>
      </c>
      <c r="G42" s="40">
        <v>40</v>
      </c>
      <c r="H42" s="41">
        <v>1.9790000000000001</v>
      </c>
    </row>
    <row r="43" spans="1:12" x14ac:dyDescent="0.4">
      <c r="A43" s="40">
        <v>41</v>
      </c>
      <c r="B43" s="41">
        <v>1.7889999999999999</v>
      </c>
      <c r="C43" s="40">
        <v>41</v>
      </c>
      <c r="D43" s="41">
        <v>0.78</v>
      </c>
      <c r="E43" s="40">
        <v>41</v>
      </c>
      <c r="F43" s="41">
        <v>1.7430000000000001</v>
      </c>
      <c r="G43" s="40">
        <v>41</v>
      </c>
      <c r="H43" s="41">
        <v>2.5209999999999999</v>
      </c>
    </row>
    <row r="44" spans="1:12" x14ac:dyDescent="0.4">
      <c r="A44" s="40">
        <v>42</v>
      </c>
      <c r="B44" s="41">
        <v>3.78</v>
      </c>
      <c r="C44" s="40">
        <v>42</v>
      </c>
      <c r="D44" s="41">
        <v>0.65200000000000002</v>
      </c>
      <c r="E44" s="40">
        <v>42</v>
      </c>
      <c r="F44" s="41">
        <v>1.101</v>
      </c>
      <c r="G44" s="40">
        <v>42</v>
      </c>
      <c r="H44" s="41">
        <v>2.3260000000000001</v>
      </c>
    </row>
    <row r="45" spans="1:12" x14ac:dyDescent="0.4">
      <c r="A45" s="40">
        <v>43</v>
      </c>
      <c r="B45" s="41">
        <v>2.09</v>
      </c>
      <c r="C45" s="40">
        <v>43</v>
      </c>
      <c r="D45" s="41">
        <v>1.056</v>
      </c>
      <c r="E45" s="40">
        <v>43</v>
      </c>
      <c r="F45" s="41">
        <v>2.4990000000000001</v>
      </c>
      <c r="G45" s="40">
        <v>43</v>
      </c>
      <c r="H45" s="41">
        <v>2.6520000000000001</v>
      </c>
    </row>
    <row r="46" spans="1:12" x14ac:dyDescent="0.4">
      <c r="A46" s="40">
        <v>44</v>
      </c>
      <c r="B46" s="41">
        <v>2.8809999999999998</v>
      </c>
      <c r="C46" s="40">
        <v>44</v>
      </c>
      <c r="D46" s="41">
        <v>2.23</v>
      </c>
      <c r="E46" s="40">
        <v>44</v>
      </c>
      <c r="F46" s="41">
        <v>2.6469999999999998</v>
      </c>
      <c r="G46" s="40">
        <v>44</v>
      </c>
      <c r="H46" s="41">
        <v>0.83599999999999997</v>
      </c>
    </row>
    <row r="47" spans="1:12" x14ac:dyDescent="0.4">
      <c r="A47" s="40">
        <v>45</v>
      </c>
      <c r="B47" s="41">
        <v>3.766</v>
      </c>
      <c r="C47" s="40">
        <v>45</v>
      </c>
      <c r="D47" s="41">
        <v>0.69799999999999995</v>
      </c>
      <c r="E47" s="40">
        <v>45</v>
      </c>
      <c r="F47" s="41">
        <v>2.21</v>
      </c>
      <c r="G47" s="40">
        <v>45</v>
      </c>
      <c r="H47" s="41">
        <v>0.92</v>
      </c>
    </row>
    <row r="48" spans="1:12" x14ac:dyDescent="0.4">
      <c r="A48" s="40">
        <v>46</v>
      </c>
      <c r="B48" s="41">
        <v>0.65300000000000002</v>
      </c>
      <c r="C48" s="40">
        <v>46</v>
      </c>
      <c r="D48" s="41">
        <v>0.28799999999999998</v>
      </c>
      <c r="E48" s="40">
        <v>46</v>
      </c>
      <c r="F48" s="41">
        <v>1.383</v>
      </c>
      <c r="G48" s="40">
        <v>46</v>
      </c>
      <c r="H48" s="41">
        <v>1.4930000000000001</v>
      </c>
    </row>
    <row r="49" spans="1:8" x14ac:dyDescent="0.4">
      <c r="A49" s="40">
        <v>47</v>
      </c>
      <c r="B49" s="41">
        <v>2.1469999999999998</v>
      </c>
      <c r="C49" s="40">
        <v>47</v>
      </c>
      <c r="D49" s="41">
        <v>0.223</v>
      </c>
      <c r="E49" s="40">
        <v>47</v>
      </c>
      <c r="F49" s="41">
        <v>1.2030000000000001</v>
      </c>
      <c r="G49" s="40">
        <v>47</v>
      </c>
      <c r="H49" s="41">
        <v>0.66200000000000003</v>
      </c>
    </row>
    <row r="50" spans="1:8" x14ac:dyDescent="0.4">
      <c r="A50" s="40">
        <v>48</v>
      </c>
      <c r="B50" s="41">
        <v>2.75</v>
      </c>
      <c r="C50" s="40">
        <v>48</v>
      </c>
      <c r="D50" s="41">
        <v>0.26100000000000001</v>
      </c>
      <c r="E50" s="40">
        <v>48</v>
      </c>
      <c r="F50" s="41">
        <v>0.81799999999999995</v>
      </c>
      <c r="G50" s="40">
        <v>48</v>
      </c>
      <c r="H50" s="41">
        <v>3.242</v>
      </c>
    </row>
    <row r="51" spans="1:8" x14ac:dyDescent="0.4">
      <c r="A51" s="40">
        <v>49</v>
      </c>
      <c r="B51" s="41">
        <v>1.1299999999999999</v>
      </c>
      <c r="C51" s="40">
        <v>49</v>
      </c>
      <c r="D51" s="41">
        <v>0.247</v>
      </c>
      <c r="E51" s="40">
        <v>49</v>
      </c>
      <c r="F51" s="41">
        <v>1.4950000000000001</v>
      </c>
      <c r="G51" s="40">
        <v>49</v>
      </c>
      <c r="H51" s="41">
        <v>1.4259999999999999</v>
      </c>
    </row>
    <row r="52" spans="1:8" x14ac:dyDescent="0.4">
      <c r="A52" s="40">
        <v>50</v>
      </c>
      <c r="B52" s="41">
        <v>1.2589999999999999</v>
      </c>
      <c r="C52" s="40">
        <v>50</v>
      </c>
      <c r="D52" s="41">
        <v>1.044</v>
      </c>
      <c r="E52" s="40">
        <v>50</v>
      </c>
      <c r="F52" s="41">
        <v>0.94</v>
      </c>
      <c r="G52" s="40">
        <v>50</v>
      </c>
      <c r="H52" s="41">
        <v>0.54400000000000004</v>
      </c>
    </row>
    <row r="53" spans="1:8" x14ac:dyDescent="0.4">
      <c r="A53" s="40">
        <v>51</v>
      </c>
      <c r="B53" s="41">
        <v>1.917</v>
      </c>
      <c r="C53" s="40">
        <v>51</v>
      </c>
      <c r="D53" s="41">
        <v>0.80700000000000005</v>
      </c>
      <c r="E53" s="40">
        <v>51</v>
      </c>
      <c r="F53" s="41">
        <v>0.79700000000000004</v>
      </c>
      <c r="G53" s="40">
        <v>51</v>
      </c>
      <c r="H53" s="41">
        <v>0.81499999999999995</v>
      </c>
    </row>
    <row r="54" spans="1:8" x14ac:dyDescent="0.4">
      <c r="A54" s="40">
        <v>52</v>
      </c>
      <c r="B54" s="41">
        <v>0.498</v>
      </c>
      <c r="E54" s="40">
        <v>52</v>
      </c>
      <c r="F54" s="41">
        <v>1.9410000000000001</v>
      </c>
      <c r="G54" s="40">
        <v>52</v>
      </c>
      <c r="H54" s="41">
        <v>0.59599999999999997</v>
      </c>
    </row>
    <row r="55" spans="1:8" x14ac:dyDescent="0.4">
      <c r="A55" s="40">
        <v>53</v>
      </c>
      <c r="B55" s="41">
        <v>0.86499999999999999</v>
      </c>
      <c r="E55" s="40">
        <v>53</v>
      </c>
      <c r="F55" s="41">
        <v>1.512</v>
      </c>
      <c r="G55" s="40">
        <v>53</v>
      </c>
      <c r="H55" s="41">
        <v>1.21</v>
      </c>
    </row>
    <row r="56" spans="1:8" x14ac:dyDescent="0.4">
      <c r="A56" s="40">
        <v>54</v>
      </c>
      <c r="B56" s="41">
        <v>3.5150000000000001</v>
      </c>
      <c r="E56" s="40">
        <v>54</v>
      </c>
      <c r="F56" s="41">
        <v>0.44800000000000001</v>
      </c>
      <c r="G56" s="40">
        <v>54</v>
      </c>
      <c r="H56" s="41">
        <v>0.94499999999999995</v>
      </c>
    </row>
    <row r="57" spans="1:8" x14ac:dyDescent="0.4">
      <c r="A57" s="40">
        <v>55</v>
      </c>
      <c r="B57" s="41">
        <v>0.67300000000000004</v>
      </c>
      <c r="E57" s="40">
        <v>55</v>
      </c>
      <c r="F57" s="41">
        <v>1.1859999999999999</v>
      </c>
      <c r="G57" s="40">
        <v>55</v>
      </c>
      <c r="H57" s="41">
        <v>3.22</v>
      </c>
    </row>
    <row r="58" spans="1:8" x14ac:dyDescent="0.4">
      <c r="A58" s="40">
        <v>56</v>
      </c>
      <c r="B58" s="41">
        <v>0.317</v>
      </c>
      <c r="E58" s="40">
        <v>56</v>
      </c>
      <c r="F58" s="41">
        <v>4.2830000000000004</v>
      </c>
      <c r="G58" s="40">
        <v>56</v>
      </c>
      <c r="H58" s="41">
        <v>0.59199999999999997</v>
      </c>
    </row>
    <row r="59" spans="1:8" x14ac:dyDescent="0.4">
      <c r="A59" s="40">
        <v>57</v>
      </c>
      <c r="B59" s="41">
        <v>1.7549999999999999</v>
      </c>
      <c r="E59" s="40">
        <v>57</v>
      </c>
      <c r="F59" s="41">
        <v>2.9470000000000001</v>
      </c>
      <c r="G59" s="40">
        <v>57</v>
      </c>
      <c r="H59" s="41">
        <v>0.75800000000000001</v>
      </c>
    </row>
    <row r="60" spans="1:8" x14ac:dyDescent="0.4">
      <c r="A60" s="40">
        <v>58</v>
      </c>
      <c r="B60" s="41">
        <v>1.625</v>
      </c>
      <c r="E60" s="40">
        <v>58</v>
      </c>
      <c r="F60" s="41">
        <v>0.64300000000000002</v>
      </c>
      <c r="G60" s="40">
        <v>58</v>
      </c>
      <c r="H60" s="41">
        <v>1.329</v>
      </c>
    </row>
    <row r="61" spans="1:8" x14ac:dyDescent="0.4">
      <c r="A61" s="40">
        <v>59</v>
      </c>
      <c r="B61" s="41">
        <v>1.19</v>
      </c>
      <c r="E61" s="40">
        <v>59</v>
      </c>
      <c r="F61" s="41">
        <v>1.8109999999999999</v>
      </c>
      <c r="G61" s="40">
        <v>59</v>
      </c>
      <c r="H61" s="41">
        <v>0.59199999999999997</v>
      </c>
    </row>
    <row r="62" spans="1:8" x14ac:dyDescent="0.4">
      <c r="A62" s="40">
        <v>60</v>
      </c>
      <c r="B62" s="41">
        <v>5.6879999999999997</v>
      </c>
      <c r="E62" s="40">
        <v>60</v>
      </c>
      <c r="F62" s="41">
        <v>2.4180000000000001</v>
      </c>
      <c r="G62" s="40">
        <v>60</v>
      </c>
      <c r="H62" s="41">
        <v>1.2509999999999999</v>
      </c>
    </row>
    <row r="63" spans="1:8" x14ac:dyDescent="0.4">
      <c r="A63" s="40">
        <v>61</v>
      </c>
      <c r="B63" s="41">
        <v>3.7330000000000001</v>
      </c>
      <c r="E63" s="40">
        <v>61</v>
      </c>
      <c r="F63" s="41">
        <v>1.946</v>
      </c>
      <c r="G63" s="40">
        <v>61</v>
      </c>
      <c r="H63" s="41">
        <v>1.9650000000000001</v>
      </c>
    </row>
    <row r="64" spans="1:8" x14ac:dyDescent="0.4">
      <c r="A64" s="40">
        <v>62</v>
      </c>
      <c r="B64" s="41">
        <v>3.7930000000000001</v>
      </c>
      <c r="E64" s="40">
        <v>62</v>
      </c>
      <c r="F64" s="41">
        <v>1.2150000000000001</v>
      </c>
      <c r="G64" s="40">
        <v>62</v>
      </c>
      <c r="H64" s="41">
        <v>0.95599999999999996</v>
      </c>
    </row>
    <row r="65" spans="1:8" x14ac:dyDescent="0.4">
      <c r="A65" s="40">
        <v>63</v>
      </c>
      <c r="B65" s="41">
        <v>1.7689999999999999</v>
      </c>
      <c r="E65" s="40">
        <v>63</v>
      </c>
      <c r="F65" s="41">
        <v>3.1190000000000002</v>
      </c>
      <c r="G65" s="40">
        <v>63</v>
      </c>
      <c r="H65" s="41">
        <v>1.4570000000000001</v>
      </c>
    </row>
    <row r="66" spans="1:8" x14ac:dyDescent="0.4">
      <c r="A66" s="40">
        <v>64</v>
      </c>
      <c r="B66" s="41">
        <v>1.3109999999999999</v>
      </c>
      <c r="E66" s="40">
        <v>64</v>
      </c>
      <c r="F66" s="41">
        <v>0.42899999999999999</v>
      </c>
      <c r="G66" s="40">
        <v>64</v>
      </c>
      <c r="H66" s="41">
        <v>1.375</v>
      </c>
    </row>
    <row r="67" spans="1:8" x14ac:dyDescent="0.4">
      <c r="A67" s="40">
        <v>65</v>
      </c>
      <c r="B67" s="41">
        <v>3.028</v>
      </c>
      <c r="E67" s="40">
        <v>65</v>
      </c>
      <c r="F67" s="41">
        <v>0.98699999999999999</v>
      </c>
      <c r="G67" s="40">
        <v>65</v>
      </c>
      <c r="H67" s="41">
        <v>1.8120000000000001</v>
      </c>
    </row>
    <row r="68" spans="1:8" x14ac:dyDescent="0.4">
      <c r="A68" s="40">
        <v>66</v>
      </c>
      <c r="B68" s="41">
        <v>0.53500000000000003</v>
      </c>
      <c r="E68" s="40">
        <v>66</v>
      </c>
      <c r="F68" s="41">
        <v>0.59199999999999997</v>
      </c>
      <c r="G68" s="40">
        <v>66</v>
      </c>
      <c r="H68" s="41">
        <v>1.5820000000000001</v>
      </c>
    </row>
    <row r="69" spans="1:8" x14ac:dyDescent="0.4">
      <c r="A69" s="40">
        <v>67</v>
      </c>
      <c r="B69" s="41">
        <v>0.57599999999999996</v>
      </c>
      <c r="E69" s="40">
        <v>67</v>
      </c>
      <c r="F69" s="41">
        <v>0.31</v>
      </c>
    </row>
    <row r="70" spans="1:8" x14ac:dyDescent="0.4">
      <c r="A70" s="40">
        <v>68</v>
      </c>
      <c r="B70" s="41">
        <v>0.70799999999999996</v>
      </c>
      <c r="E70" s="40">
        <v>68</v>
      </c>
      <c r="F70" s="41">
        <v>0.50700000000000001</v>
      </c>
    </row>
    <row r="71" spans="1:8" x14ac:dyDescent="0.4">
      <c r="A71" s="40">
        <v>69</v>
      </c>
      <c r="B71" s="41">
        <v>2.407</v>
      </c>
      <c r="E71" s="40">
        <v>69</v>
      </c>
      <c r="F71" s="41">
        <v>2.2959999999999998</v>
      </c>
    </row>
    <row r="72" spans="1:8" x14ac:dyDescent="0.4">
      <c r="A72" s="40">
        <v>70</v>
      </c>
      <c r="B72" s="41">
        <v>3.468</v>
      </c>
      <c r="E72" s="40">
        <v>70</v>
      </c>
      <c r="F72" s="41">
        <v>2.8380000000000001</v>
      </c>
    </row>
    <row r="73" spans="1:8" x14ac:dyDescent="0.4">
      <c r="A73" s="40">
        <v>71</v>
      </c>
      <c r="B73" s="41">
        <v>0.499</v>
      </c>
      <c r="E73" s="40">
        <v>71</v>
      </c>
      <c r="F73" s="41">
        <v>1.583</v>
      </c>
    </row>
    <row r="74" spans="1:8" x14ac:dyDescent="0.4">
      <c r="A74" s="40">
        <v>72</v>
      </c>
      <c r="B74" s="41">
        <v>4.7560000000000002</v>
      </c>
      <c r="E74" s="40">
        <v>72</v>
      </c>
      <c r="F74" s="41">
        <v>1.518</v>
      </c>
    </row>
    <row r="75" spans="1:8" x14ac:dyDescent="0.4">
      <c r="A75" s="40">
        <v>73</v>
      </c>
      <c r="B75" s="41">
        <v>4.0810000000000004</v>
      </c>
      <c r="E75" s="40">
        <v>73</v>
      </c>
      <c r="F75" s="41">
        <v>3.8290000000000002</v>
      </c>
    </row>
    <row r="76" spans="1:8" x14ac:dyDescent="0.4">
      <c r="A76" s="40">
        <v>74</v>
      </c>
      <c r="B76" s="41">
        <v>4.8659999999999997</v>
      </c>
      <c r="E76" s="40">
        <v>74</v>
      </c>
      <c r="F76" s="41">
        <v>0.70299999999999996</v>
      </c>
    </row>
    <row r="77" spans="1:8" x14ac:dyDescent="0.4">
      <c r="A77" s="40">
        <v>75</v>
      </c>
      <c r="B77" s="41">
        <v>2.7850000000000001</v>
      </c>
      <c r="E77" s="40">
        <v>75</v>
      </c>
      <c r="F77" s="41">
        <v>0.99099999999999999</v>
      </c>
    </row>
    <row r="78" spans="1:8" x14ac:dyDescent="0.4">
      <c r="A78" s="40">
        <v>76</v>
      </c>
      <c r="B78" s="41">
        <v>1.7629999999999999</v>
      </c>
      <c r="E78" s="40">
        <v>76</v>
      </c>
      <c r="F78" s="41">
        <v>1.524</v>
      </c>
    </row>
    <row r="79" spans="1:8" x14ac:dyDescent="0.4">
      <c r="A79" s="40">
        <v>77</v>
      </c>
      <c r="B79" s="41">
        <v>2.5270000000000001</v>
      </c>
    </row>
    <row r="80" spans="1:8" x14ac:dyDescent="0.4">
      <c r="A80" s="40">
        <v>78</v>
      </c>
      <c r="B80" s="41">
        <v>1.798</v>
      </c>
    </row>
    <row r="81" spans="1:12" x14ac:dyDescent="0.4">
      <c r="A81" s="40">
        <v>79</v>
      </c>
      <c r="B81" s="41">
        <v>0.432</v>
      </c>
    </row>
    <row r="82" spans="1:12" x14ac:dyDescent="0.4">
      <c r="A82" s="40">
        <v>80</v>
      </c>
      <c r="B82" s="41">
        <v>0.48299999999999998</v>
      </c>
    </row>
    <row r="83" spans="1:12" x14ac:dyDescent="0.4">
      <c r="A83" s="40">
        <v>81</v>
      </c>
      <c r="B83" s="41">
        <v>0.70399999999999996</v>
      </c>
    </row>
    <row r="84" spans="1:12" x14ac:dyDescent="0.4">
      <c r="A84" s="40">
        <v>82</v>
      </c>
      <c r="B84" s="41">
        <v>0.41099999999999998</v>
      </c>
    </row>
    <row r="85" spans="1:12" x14ac:dyDescent="0.4">
      <c r="A85" s="40">
        <v>83</v>
      </c>
      <c r="B85" s="41">
        <v>1.2350000000000001</v>
      </c>
    </row>
    <row r="86" spans="1:12" x14ac:dyDescent="0.4">
      <c r="A86" s="40">
        <v>84</v>
      </c>
      <c r="B86" s="41">
        <v>0.80900000000000005</v>
      </c>
    </row>
    <row r="87" spans="1:12" x14ac:dyDescent="0.4">
      <c r="A87" s="40">
        <v>85</v>
      </c>
      <c r="B87" s="41">
        <v>1.266</v>
      </c>
    </row>
    <row r="88" spans="1:12" x14ac:dyDescent="0.4">
      <c r="A88" s="40" t="s">
        <v>28</v>
      </c>
      <c r="B88" s="41">
        <f>AVERAGE(B3:B87)</f>
        <v>2.307929411764706</v>
      </c>
      <c r="D88" s="41">
        <f t="shared" ref="D88:H88" si="0">AVERAGE(D3:D87)</f>
        <v>1.232</v>
      </c>
      <c r="F88" s="41">
        <f t="shared" si="0"/>
        <v>1.6659210526315789</v>
      </c>
      <c r="H88" s="41">
        <f t="shared" si="0"/>
        <v>1.6462272727272722</v>
      </c>
    </row>
    <row r="89" spans="1:12" x14ac:dyDescent="0.4">
      <c r="A89" s="40" t="s">
        <v>29</v>
      </c>
      <c r="B89" s="41">
        <f>STDEV(B3:B87)</f>
        <v>1.4710982679636324</v>
      </c>
      <c r="D89" s="41">
        <f t="shared" ref="D89:H89" si="1">STDEV(D3:D87)</f>
        <v>1.0201527140580475</v>
      </c>
      <c r="F89" s="41">
        <f t="shared" si="1"/>
        <v>0.91159363407398353</v>
      </c>
      <c r="H89" s="41">
        <f t="shared" si="1"/>
        <v>0.79083861614315343</v>
      </c>
    </row>
    <row r="91" spans="1:12" x14ac:dyDescent="0.4">
      <c r="C91" s="40" t="s">
        <v>75</v>
      </c>
      <c r="F91" s="41" t="s">
        <v>76</v>
      </c>
      <c r="H91" s="41" t="s">
        <v>77</v>
      </c>
      <c r="J91" s="41" t="s">
        <v>78</v>
      </c>
      <c r="L91" s="41" t="s">
        <v>79</v>
      </c>
    </row>
    <row r="92" spans="1:12" x14ac:dyDescent="0.4">
      <c r="E92" s="40" t="s">
        <v>80</v>
      </c>
      <c r="F92" s="41">
        <v>2.307929411764706</v>
      </c>
      <c r="H92" s="41">
        <v>1.232</v>
      </c>
      <c r="J92" s="41">
        <v>1.6659210526315789</v>
      </c>
      <c r="L92" s="41">
        <v>1.6462272727272722</v>
      </c>
    </row>
    <row r="93" spans="1:12" x14ac:dyDescent="0.4">
      <c r="E93" s="40" t="s">
        <v>8</v>
      </c>
      <c r="F93" s="41">
        <v>1.4710982679636324</v>
      </c>
      <c r="H93" s="41">
        <v>1.0201527140580475</v>
      </c>
      <c r="J93" s="41">
        <v>0.91159363407398353</v>
      </c>
      <c r="L93" s="41">
        <v>0.79083861614315343</v>
      </c>
    </row>
    <row r="95" spans="1:12" x14ac:dyDescent="0.4">
      <c r="C95" s="40" t="s">
        <v>81</v>
      </c>
      <c r="E95" s="40" t="s">
        <v>80</v>
      </c>
      <c r="F95" s="41">
        <f>F92/F92</f>
        <v>1</v>
      </c>
      <c r="H95" s="41">
        <f>H92/F92</f>
        <v>0.53381182011887407</v>
      </c>
      <c r="J95" s="41">
        <f>J92/F92</f>
        <v>0.72182495883085529</v>
      </c>
      <c r="L95" s="41">
        <f>L92/F92</f>
        <v>0.71329186427262603</v>
      </c>
    </row>
    <row r="96" spans="1:12" x14ac:dyDescent="0.4">
      <c r="E96" s="40" t="s">
        <v>8</v>
      </c>
      <c r="F96" s="41">
        <f>F93/F92</f>
        <v>0.63741042532093317</v>
      </c>
      <c r="H96" s="41">
        <f>H93/F92</f>
        <v>0.44202076062543472</v>
      </c>
      <c r="J96" s="41">
        <f>J93/F92</f>
        <v>0.39498332549822401</v>
      </c>
      <c r="L96" s="41">
        <f>L93/F92</f>
        <v>0.34266152686986062</v>
      </c>
    </row>
    <row r="98" spans="3:10" x14ac:dyDescent="0.4">
      <c r="C98" s="40" t="s">
        <v>74</v>
      </c>
      <c r="I98" s="41" t="s">
        <v>82</v>
      </c>
      <c r="J98" s="41" t="s">
        <v>29</v>
      </c>
    </row>
    <row r="99" spans="3:10" x14ac:dyDescent="0.4">
      <c r="C99" s="40" t="s">
        <v>76</v>
      </c>
      <c r="D99" s="40">
        <v>14</v>
      </c>
      <c r="E99" s="40">
        <v>11</v>
      </c>
      <c r="F99" s="40">
        <v>24</v>
      </c>
      <c r="G99" s="40">
        <v>20</v>
      </c>
      <c r="H99" s="40">
        <v>16</v>
      </c>
      <c r="I99" s="40">
        <f>SUM(D99:H99)</f>
        <v>85</v>
      </c>
      <c r="J99" s="41">
        <f>STDEV(D99:H99)</f>
        <v>5.0990195135927845</v>
      </c>
    </row>
    <row r="100" spans="3:10" x14ac:dyDescent="0.4">
      <c r="C100" s="40" t="s">
        <v>77</v>
      </c>
      <c r="D100" s="40">
        <v>13</v>
      </c>
      <c r="E100" s="40">
        <v>6</v>
      </c>
      <c r="F100" s="40">
        <v>7</v>
      </c>
      <c r="G100" s="40">
        <v>12</v>
      </c>
      <c r="H100" s="40">
        <v>13</v>
      </c>
      <c r="I100" s="40">
        <f t="shared" ref="I100:I102" si="2">SUM(D100:H100)</f>
        <v>51</v>
      </c>
      <c r="J100" s="41">
        <f t="shared" ref="J100:J102" si="3">STDEV(D100:H100)</f>
        <v>3.4205262752974122</v>
      </c>
    </row>
    <row r="101" spans="3:10" x14ac:dyDescent="0.4">
      <c r="C101" s="40" t="s">
        <v>78</v>
      </c>
      <c r="D101" s="40">
        <v>18</v>
      </c>
      <c r="E101" s="40">
        <v>9</v>
      </c>
      <c r="F101" s="40">
        <v>14</v>
      </c>
      <c r="G101" s="40">
        <v>19</v>
      </c>
      <c r="H101" s="40">
        <v>16</v>
      </c>
      <c r="I101" s="40">
        <f t="shared" si="2"/>
        <v>76</v>
      </c>
      <c r="J101" s="41">
        <f t="shared" si="3"/>
        <v>3.9623225512317886</v>
      </c>
    </row>
    <row r="102" spans="3:10" x14ac:dyDescent="0.4">
      <c r="C102" s="40" t="s">
        <v>79</v>
      </c>
      <c r="D102" s="40">
        <v>10</v>
      </c>
      <c r="E102" s="40">
        <v>10</v>
      </c>
      <c r="F102" s="40">
        <v>14</v>
      </c>
      <c r="G102" s="40">
        <v>19</v>
      </c>
      <c r="H102" s="40">
        <v>13</v>
      </c>
      <c r="I102" s="40">
        <f t="shared" si="2"/>
        <v>66</v>
      </c>
      <c r="J102" s="41">
        <f t="shared" si="3"/>
        <v>3.7013511046643481</v>
      </c>
    </row>
    <row r="103" spans="3:10" x14ac:dyDescent="0.4">
      <c r="F103" s="41">
        <f>_xlfn.T.TEST(D100:H100,D101:H101,2,2)</f>
        <v>6.5191908564552981E-2</v>
      </c>
    </row>
    <row r="104" spans="3:10" x14ac:dyDescent="0.4">
      <c r="C104" s="40" t="s">
        <v>83</v>
      </c>
      <c r="I104" s="41">
        <f>I99/I99</f>
        <v>1</v>
      </c>
      <c r="J104" s="41">
        <f>J99/I99</f>
        <v>5.9988464865797467E-2</v>
      </c>
    </row>
    <row r="105" spans="3:10" x14ac:dyDescent="0.4">
      <c r="I105" s="41">
        <f>I100/I99</f>
        <v>0.6</v>
      </c>
      <c r="J105" s="41">
        <f>J100/I99</f>
        <v>4.0241485591734259E-2</v>
      </c>
    </row>
    <row r="106" spans="3:10" x14ac:dyDescent="0.4">
      <c r="I106" s="41">
        <f>I101/I99</f>
        <v>0.89411764705882357</v>
      </c>
      <c r="J106" s="41">
        <f>J101/I99</f>
        <v>4.6615559426256337E-2</v>
      </c>
    </row>
    <row r="107" spans="3:10" x14ac:dyDescent="0.4">
      <c r="I107" s="41">
        <f>I102/I99</f>
        <v>0.77647058823529413</v>
      </c>
      <c r="J107" s="41">
        <f>J102/I99</f>
        <v>4.3545307113698216E-2</v>
      </c>
    </row>
  </sheetData>
  <phoneticPr fontId="1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70A0CF-F7EF-43D6-8AC5-85C6FFA4E2AF}">
  <dimension ref="B1:M27"/>
  <sheetViews>
    <sheetView workbookViewId="0">
      <selection activeCell="G37" sqref="G37"/>
    </sheetView>
  </sheetViews>
  <sheetFormatPr defaultColWidth="8.75" defaultRowHeight="14.25" x14ac:dyDescent="0.4"/>
  <cols>
    <col min="1" max="1" width="8.75" style="9"/>
    <col min="2" max="2" width="38.75" style="9" customWidth="1"/>
    <col min="3" max="3" width="22.25" style="9" customWidth="1"/>
    <col min="4" max="4" width="8.75" style="9"/>
    <col min="5" max="5" width="12.125" style="9" customWidth="1"/>
    <col min="6" max="6" width="21.25" style="9" customWidth="1"/>
    <col min="7" max="7" width="23.625" style="9" customWidth="1"/>
    <col min="8" max="8" width="14.5" style="9" bestFit="1" customWidth="1"/>
    <col min="9" max="11" width="8.75" style="9"/>
    <col min="12" max="12" width="15.75" style="9" customWidth="1"/>
    <col min="13" max="16" width="8.75" style="9"/>
    <col min="17" max="17" width="27.25" style="9" customWidth="1"/>
    <col min="18" max="26" width="8.75" style="9"/>
    <col min="27" max="27" width="19.75" style="9" customWidth="1"/>
    <col min="28" max="16384" width="8.75" style="9"/>
  </cols>
  <sheetData>
    <row r="1" spans="2:13" x14ac:dyDescent="0.4">
      <c r="H1" s="9" t="s">
        <v>28</v>
      </c>
      <c r="I1" s="9" t="s">
        <v>29</v>
      </c>
      <c r="J1" s="9" t="s">
        <v>64</v>
      </c>
      <c r="K1" s="9" t="s">
        <v>65</v>
      </c>
      <c r="L1" s="9" t="s">
        <v>66</v>
      </c>
      <c r="M1" s="9" t="s">
        <v>29</v>
      </c>
    </row>
    <row r="2" spans="2:13" x14ac:dyDescent="0.4">
      <c r="B2" s="9" t="s">
        <v>67</v>
      </c>
      <c r="C2" s="9">
        <v>32</v>
      </c>
      <c r="D2" s="9">
        <v>38</v>
      </c>
      <c r="E2" s="9">
        <v>50</v>
      </c>
      <c r="F2" s="9">
        <v>40</v>
      </c>
      <c r="G2" s="9">
        <v>48</v>
      </c>
      <c r="H2" s="9">
        <f>AVERAGE(C2:G2)</f>
        <v>41.6</v>
      </c>
      <c r="I2" s="9">
        <f>_xlfn.STDEV.P(C2:G2)</f>
        <v>6.6211781428987395</v>
      </c>
      <c r="J2" s="9">
        <f>H2*2*10000</f>
        <v>832000</v>
      </c>
      <c r="K2" s="9">
        <v>56000</v>
      </c>
      <c r="L2" s="9">
        <f>J2/10000</f>
        <v>83.2</v>
      </c>
      <c r="M2" s="9">
        <f>I2*2</f>
        <v>13.242356285797479</v>
      </c>
    </row>
    <row r="3" spans="2:13" x14ac:dyDescent="0.4">
      <c r="B3" s="9" t="s">
        <v>68</v>
      </c>
      <c r="C3" s="9">
        <v>20</v>
      </c>
      <c r="D3" s="9">
        <v>28</v>
      </c>
      <c r="E3" s="9">
        <v>15</v>
      </c>
      <c r="F3" s="9">
        <v>25</v>
      </c>
      <c r="G3" s="9">
        <v>14</v>
      </c>
      <c r="H3" s="9">
        <f>AVERAGE(C3:G3)</f>
        <v>20.399999999999999</v>
      </c>
      <c r="I3" s="9">
        <f>_xlfn.STDEV.P(C3:G3)</f>
        <v>5.4626001134990654</v>
      </c>
      <c r="J3" s="9">
        <f>H3*2*10000</f>
        <v>408000</v>
      </c>
      <c r="K3" s="9">
        <v>16000</v>
      </c>
      <c r="L3" s="9">
        <f>J3/10000</f>
        <v>40.799999999999997</v>
      </c>
      <c r="M3" s="9">
        <f>I3*2</f>
        <v>10.925200226998131</v>
      </c>
    </row>
    <row r="4" spans="2:13" x14ac:dyDescent="0.4">
      <c r="B4" s="9" t="s">
        <v>69</v>
      </c>
      <c r="C4" s="9">
        <v>30</v>
      </c>
      <c r="D4" s="9">
        <v>44</v>
      </c>
      <c r="E4" s="9">
        <v>23</v>
      </c>
      <c r="F4" s="9">
        <v>26</v>
      </c>
      <c r="G4" s="9">
        <v>33</v>
      </c>
      <c r="H4" s="9">
        <f>AVERAGE(C4:G4)</f>
        <v>31.2</v>
      </c>
      <c r="I4" s="9">
        <f>_xlfn.STDEV.P(C4:G4)</f>
        <v>7.2498275841567432</v>
      </c>
      <c r="J4" s="9">
        <f>H4*2*10000</f>
        <v>624000</v>
      </c>
      <c r="K4" s="9">
        <v>40000</v>
      </c>
      <c r="L4" s="9">
        <f>J4/10000</f>
        <v>62.4</v>
      </c>
      <c r="M4" s="9">
        <f>I4*2</f>
        <v>14.499655168313486</v>
      </c>
    </row>
    <row r="5" spans="2:13" x14ac:dyDescent="0.4">
      <c r="B5" s="9" t="s">
        <v>70</v>
      </c>
      <c r="C5" s="9">
        <v>29</v>
      </c>
      <c r="D5" s="9">
        <v>44</v>
      </c>
      <c r="E5" s="9">
        <v>26</v>
      </c>
      <c r="F5" s="9">
        <v>22</v>
      </c>
      <c r="G5" s="9">
        <v>41</v>
      </c>
      <c r="H5" s="9">
        <f>AVERAGE(C5:G5)</f>
        <v>32.4</v>
      </c>
      <c r="I5" s="9">
        <f>_xlfn.STDEV.P(C5:G5)</f>
        <v>8.5930204235763341</v>
      </c>
      <c r="J5" s="9">
        <f>H5*2*10000</f>
        <v>648000</v>
      </c>
      <c r="K5" s="9">
        <v>24000</v>
      </c>
      <c r="L5" s="9">
        <f>J5/10000</f>
        <v>64.8</v>
      </c>
      <c r="M5" s="9">
        <f>I5*2</f>
        <v>17.186040847152668</v>
      </c>
    </row>
    <row r="21" spans="5:8" x14ac:dyDescent="0.4">
      <c r="E21" s="39"/>
    </row>
    <row r="22" spans="5:8" x14ac:dyDescent="0.4">
      <c r="F22" s="39"/>
      <c r="G22" s="39"/>
      <c r="H22" s="39"/>
    </row>
    <row r="23" spans="5:8" x14ac:dyDescent="0.4">
      <c r="H23" s="39"/>
    </row>
    <row r="24" spans="5:8" x14ac:dyDescent="0.4">
      <c r="H24" s="39"/>
    </row>
    <row r="26" spans="5:8" x14ac:dyDescent="0.4">
      <c r="H26" s="39"/>
    </row>
    <row r="27" spans="5:8" x14ac:dyDescent="0.4">
      <c r="H27" s="39"/>
    </row>
  </sheetData>
  <phoneticPr fontId="1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20559-DA95-4B2B-8FD7-85993E4C0EB7}">
  <dimension ref="A1:L64"/>
  <sheetViews>
    <sheetView tabSelected="1" workbookViewId="0">
      <selection activeCell="I78" sqref="I78"/>
    </sheetView>
  </sheetViews>
  <sheetFormatPr defaultColWidth="9" defaultRowHeight="14.25" x14ac:dyDescent="0.4"/>
  <cols>
    <col min="1" max="1" width="37.5" style="9" customWidth="1"/>
    <col min="2" max="2" width="17.375" style="9" customWidth="1"/>
    <col min="3" max="3" width="16.375" style="9" customWidth="1"/>
    <col min="4" max="4" width="9.375" style="9" customWidth="1"/>
    <col min="5" max="5" width="24.125" style="9" customWidth="1"/>
    <col min="6" max="6" width="12.25" style="9" bestFit="1" customWidth="1"/>
    <col min="7" max="7" width="9" style="9"/>
    <col min="8" max="8" width="13.375" style="9" customWidth="1"/>
    <col min="9" max="9" width="24.125" style="9" customWidth="1"/>
    <col min="10" max="12" width="9" style="9"/>
    <col min="13" max="13" width="18.375" style="9" customWidth="1"/>
    <col min="14" max="16384" width="9" style="9"/>
  </cols>
  <sheetData>
    <row r="1" spans="1:12" ht="15" customHeight="1" x14ac:dyDescent="0.4">
      <c r="A1" s="9" t="s">
        <v>88</v>
      </c>
    </row>
    <row r="3" spans="1:12" ht="15" customHeight="1" x14ac:dyDescent="0.4"/>
    <row r="4" spans="1:12" ht="15" customHeight="1" x14ac:dyDescent="0.4">
      <c r="A4" s="9" t="s">
        <v>89</v>
      </c>
      <c r="B4" s="9" t="s">
        <v>90</v>
      </c>
      <c r="C4" s="9" t="s">
        <v>91</v>
      </c>
      <c r="D4" s="9" t="s">
        <v>92</v>
      </c>
    </row>
    <row r="5" spans="1:12" ht="15" customHeight="1" x14ac:dyDescent="0.4">
      <c r="A5" s="9">
        <v>1</v>
      </c>
      <c r="B5" s="9">
        <v>2.6150000000000002</v>
      </c>
      <c r="C5" s="17">
        <v>1.569</v>
      </c>
      <c r="D5" s="17">
        <f>C5-C5</f>
        <v>0</v>
      </c>
    </row>
    <row r="6" spans="1:12" ht="15" customHeight="1" x14ac:dyDescent="0.4">
      <c r="A6" s="9">
        <v>2</v>
      </c>
      <c r="B6" s="9">
        <v>9.4149999999999991</v>
      </c>
      <c r="C6" s="17">
        <v>0.84599999999999997</v>
      </c>
      <c r="D6" s="17">
        <f t="shared" ref="D6:D9" si="0">C6-C6</f>
        <v>0</v>
      </c>
    </row>
    <row r="7" spans="1:12" ht="15" customHeight="1" x14ac:dyDescent="0.4">
      <c r="A7" s="9">
        <v>3</v>
      </c>
      <c r="B7" s="9">
        <v>6.641</v>
      </c>
      <c r="C7" s="17">
        <v>3.512</v>
      </c>
      <c r="D7" s="17">
        <f t="shared" si="0"/>
        <v>0</v>
      </c>
    </row>
    <row r="8" spans="1:12" ht="15" customHeight="1" x14ac:dyDescent="0.4">
      <c r="A8" s="9">
        <v>4</v>
      </c>
      <c r="B8" s="9">
        <v>13.567</v>
      </c>
      <c r="C8" s="17">
        <v>4.8680000000000003</v>
      </c>
      <c r="D8" s="17">
        <f t="shared" si="0"/>
        <v>0</v>
      </c>
    </row>
    <row r="9" spans="1:12" ht="15" customHeight="1" x14ac:dyDescent="0.4">
      <c r="A9" s="9">
        <v>5</v>
      </c>
      <c r="B9" s="9">
        <v>8.8930000000000007</v>
      </c>
      <c r="C9" s="17">
        <v>2.1240000000000001</v>
      </c>
      <c r="D9" s="17">
        <f t="shared" si="0"/>
        <v>0</v>
      </c>
    </row>
    <row r="10" spans="1:12" ht="15" customHeight="1" x14ac:dyDescent="0.4">
      <c r="A10" s="9" t="s">
        <v>28</v>
      </c>
      <c r="C10" s="17">
        <f>AVERAGE(C5:C9)</f>
        <v>2.5838000000000001</v>
      </c>
      <c r="D10" s="17">
        <f>AVERAGE(D5:D9)</f>
        <v>0</v>
      </c>
      <c r="H10" s="17"/>
      <c r="L10" s="17"/>
    </row>
    <row r="11" spans="1:12" ht="15" customHeight="1" x14ac:dyDescent="0.4">
      <c r="A11" s="9" t="s">
        <v>29</v>
      </c>
      <c r="C11" s="17">
        <f>STDEV(C5:C9)</f>
        <v>1.6078175269600716</v>
      </c>
      <c r="D11" s="17">
        <f>STDEV(D5:D9)</f>
        <v>0</v>
      </c>
      <c r="H11" s="17"/>
      <c r="L11" s="17"/>
    </row>
    <row r="13" spans="1:12" ht="15" customHeight="1" x14ac:dyDescent="0.4">
      <c r="A13" s="9" t="s">
        <v>93</v>
      </c>
      <c r="B13" s="9" t="s">
        <v>90</v>
      </c>
      <c r="C13" s="9" t="s">
        <v>91</v>
      </c>
      <c r="D13" s="9" t="s">
        <v>92</v>
      </c>
      <c r="E13" s="44"/>
    </row>
    <row r="14" spans="1:12" ht="15" customHeight="1" x14ac:dyDescent="0.4">
      <c r="A14" s="9">
        <v>1</v>
      </c>
      <c r="B14" s="9">
        <v>13.943</v>
      </c>
      <c r="C14" s="17">
        <v>7.351</v>
      </c>
      <c r="D14" s="17">
        <f>C14-C5</f>
        <v>5.782</v>
      </c>
    </row>
    <row r="15" spans="1:12" ht="15" customHeight="1" x14ac:dyDescent="0.4">
      <c r="A15" s="9">
        <v>2</v>
      </c>
      <c r="B15" s="9">
        <v>10.802</v>
      </c>
      <c r="C15" s="17">
        <v>3.2349999999999999</v>
      </c>
      <c r="D15" s="17">
        <f>C15-C6</f>
        <v>2.3889999999999998</v>
      </c>
    </row>
    <row r="16" spans="1:12" ht="15" customHeight="1" x14ac:dyDescent="0.4">
      <c r="A16" s="9">
        <v>3</v>
      </c>
      <c r="B16" s="9">
        <v>7.1630000000000003</v>
      </c>
      <c r="C16" s="17">
        <v>4.5780000000000003</v>
      </c>
      <c r="D16" s="17">
        <f>C16-C7</f>
        <v>1.0660000000000003</v>
      </c>
    </row>
    <row r="17" spans="1:12" ht="15" customHeight="1" x14ac:dyDescent="0.4">
      <c r="A17" s="9">
        <v>4</v>
      </c>
      <c r="B17" s="9">
        <v>7.9930000000000003</v>
      </c>
      <c r="C17" s="17">
        <v>5.5730000000000004</v>
      </c>
      <c r="D17" s="17">
        <f>C17-C8</f>
        <v>0.70500000000000007</v>
      </c>
    </row>
    <row r="18" spans="1:12" ht="15" customHeight="1" x14ac:dyDescent="0.4">
      <c r="A18" s="9">
        <v>5</v>
      </c>
      <c r="B18" s="9">
        <v>5.85</v>
      </c>
      <c r="C18" s="17">
        <v>10.141</v>
      </c>
      <c r="D18" s="17">
        <f>C18-C9</f>
        <v>8.0169999999999995</v>
      </c>
    </row>
    <row r="19" spans="1:12" ht="15" customHeight="1" x14ac:dyDescent="0.4">
      <c r="A19" s="9" t="s">
        <v>28</v>
      </c>
      <c r="C19" s="17">
        <f t="shared" ref="C19:D19" si="1">AVERAGE(C14:C18)</f>
        <v>6.1756000000000002</v>
      </c>
      <c r="D19" s="17">
        <f t="shared" si="1"/>
        <v>3.5918000000000001</v>
      </c>
      <c r="H19" s="17"/>
    </row>
    <row r="20" spans="1:12" ht="15" customHeight="1" x14ac:dyDescent="0.4">
      <c r="A20" s="9" t="s">
        <v>29</v>
      </c>
      <c r="C20" s="17">
        <f t="shared" ref="C20:D20" si="2">STDEV(C14:C18)</f>
        <v>2.6771506868310575</v>
      </c>
      <c r="D20" s="17">
        <f t="shared" si="2"/>
        <v>3.1835270848541555</v>
      </c>
      <c r="H20" s="17"/>
    </row>
    <row r="21" spans="1:12" ht="15" customHeight="1" x14ac:dyDescent="0.4"/>
    <row r="22" spans="1:12" ht="15" customHeight="1" x14ac:dyDescent="0.4">
      <c r="A22" s="9" t="s">
        <v>94</v>
      </c>
      <c r="B22" s="9" t="s">
        <v>90</v>
      </c>
      <c r="C22" s="9" t="s">
        <v>91</v>
      </c>
      <c r="D22" s="9" t="s">
        <v>92</v>
      </c>
    </row>
    <row r="23" spans="1:12" ht="15" customHeight="1" x14ac:dyDescent="0.4">
      <c r="A23" s="9">
        <v>1</v>
      </c>
      <c r="B23" s="9">
        <v>6.085</v>
      </c>
      <c r="C23" s="17">
        <v>51.262999999999998</v>
      </c>
      <c r="D23" s="17">
        <f>C23-C5</f>
        <v>49.693999999999996</v>
      </c>
    </row>
    <row r="24" spans="1:12" ht="15" customHeight="1" x14ac:dyDescent="0.4">
      <c r="A24" s="9">
        <v>2</v>
      </c>
      <c r="B24" s="9">
        <v>11.388999999999999</v>
      </c>
      <c r="C24" s="17">
        <v>55.875999999999998</v>
      </c>
      <c r="D24" s="17">
        <f>C24-C6</f>
        <v>55.03</v>
      </c>
    </row>
    <row r="25" spans="1:12" ht="15" customHeight="1" x14ac:dyDescent="0.4">
      <c r="A25" s="9">
        <v>3</v>
      </c>
      <c r="B25" s="9">
        <v>12.286</v>
      </c>
      <c r="C25" s="17">
        <v>58.091000000000001</v>
      </c>
      <c r="D25" s="17">
        <f>C25-C7</f>
        <v>54.579000000000001</v>
      </c>
    </row>
    <row r="26" spans="1:12" ht="15" customHeight="1" x14ac:dyDescent="0.4">
      <c r="A26" s="9">
        <v>4</v>
      </c>
      <c r="B26" s="9">
        <v>4.2</v>
      </c>
      <c r="C26" s="17">
        <v>60.366999999999997</v>
      </c>
      <c r="D26" s="17">
        <f>C26-C8</f>
        <v>55.498999999999995</v>
      </c>
    </row>
    <row r="27" spans="1:12" ht="15" customHeight="1" x14ac:dyDescent="0.4">
      <c r="A27" s="9">
        <v>5</v>
      </c>
      <c r="B27" s="9">
        <v>8.7530000000000001</v>
      </c>
      <c r="C27" s="17">
        <v>59.531999999999996</v>
      </c>
      <c r="D27" s="17">
        <f>C27-C9</f>
        <v>57.407999999999994</v>
      </c>
    </row>
    <row r="28" spans="1:12" ht="15" customHeight="1" x14ac:dyDescent="0.4">
      <c r="A28" s="9" t="s">
        <v>28</v>
      </c>
      <c r="C28" s="17">
        <f>AVERAGE(C23:C27)</f>
        <v>57.02579999999999</v>
      </c>
      <c r="D28" s="17">
        <f>AVERAGE(D23:D27)</f>
        <v>54.441999999999993</v>
      </c>
      <c r="E28" s="17"/>
      <c r="F28" s="17"/>
      <c r="H28" s="17"/>
      <c r="L28" s="17"/>
    </row>
    <row r="29" spans="1:12" ht="15" customHeight="1" x14ac:dyDescent="0.4">
      <c r="A29" s="9" t="s">
        <v>29</v>
      </c>
      <c r="C29" s="17">
        <f t="shared" ref="C29:D29" si="3">STDEV(C23:C27)</f>
        <v>3.643871937925371</v>
      </c>
      <c r="D29" s="17">
        <f t="shared" si="3"/>
        <v>2.8645428081981952</v>
      </c>
      <c r="H29" s="17"/>
      <c r="L29" s="17"/>
    </row>
    <row r="30" spans="1:12" ht="15" customHeight="1" x14ac:dyDescent="0.4"/>
    <row r="31" spans="1:12" ht="15" customHeight="1" x14ac:dyDescent="0.4">
      <c r="A31" s="9" t="s">
        <v>95</v>
      </c>
      <c r="B31" s="9" t="s">
        <v>90</v>
      </c>
      <c r="C31" s="9" t="s">
        <v>91</v>
      </c>
      <c r="D31" s="9" t="s">
        <v>92</v>
      </c>
    </row>
    <row r="32" spans="1:12" ht="15" customHeight="1" x14ac:dyDescent="0.4">
      <c r="A32" s="9">
        <v>1</v>
      </c>
      <c r="B32" s="9">
        <v>3.5110000000000001</v>
      </c>
      <c r="C32" s="17">
        <v>45.444000000000003</v>
      </c>
      <c r="D32" s="17">
        <f>C32-C5</f>
        <v>43.875</v>
      </c>
    </row>
    <row r="33" spans="1:6" ht="15" customHeight="1" x14ac:dyDescent="0.4">
      <c r="A33" s="9">
        <v>2</v>
      </c>
      <c r="B33" s="9">
        <v>5.53</v>
      </c>
      <c r="C33" s="17">
        <v>30.311</v>
      </c>
      <c r="D33" s="17">
        <f>C33-C6</f>
        <v>29.465</v>
      </c>
    </row>
    <row r="34" spans="1:6" ht="15" customHeight="1" x14ac:dyDescent="0.4">
      <c r="A34" s="9">
        <v>3</v>
      </c>
      <c r="B34" s="9">
        <v>11.458</v>
      </c>
      <c r="C34" s="17">
        <v>46.686999999999998</v>
      </c>
      <c r="D34" s="17">
        <f>C34-C7</f>
        <v>43.174999999999997</v>
      </c>
      <c r="E34" s="17"/>
      <c r="F34" s="17"/>
    </row>
    <row r="35" spans="1:6" ht="15" customHeight="1" x14ac:dyDescent="0.4">
      <c r="A35" s="9">
        <v>4</v>
      </c>
      <c r="B35" s="9">
        <v>4.9550000000000001</v>
      </c>
      <c r="C35" s="17">
        <v>7.0410000000000004</v>
      </c>
      <c r="D35" s="17">
        <f>C35-C8</f>
        <v>2.173</v>
      </c>
    </row>
    <row r="36" spans="1:6" ht="15" customHeight="1" x14ac:dyDescent="0.4">
      <c r="A36" s="9">
        <v>5</v>
      </c>
      <c r="B36" s="9">
        <v>9.48</v>
      </c>
      <c r="C36" s="17">
        <v>8.6240000000000006</v>
      </c>
      <c r="D36" s="17">
        <f>C36-C9</f>
        <v>6.5</v>
      </c>
    </row>
    <row r="37" spans="1:6" ht="15" customHeight="1" x14ac:dyDescent="0.4">
      <c r="A37" s="9" t="s">
        <v>28</v>
      </c>
      <c r="C37" s="17">
        <f>AVERAGE(C32:C36)</f>
        <v>27.621400000000001</v>
      </c>
      <c r="D37" s="17">
        <f>AVERAGE(D32:D36)</f>
        <v>25.037600000000001</v>
      </c>
      <c r="E37" s="17"/>
      <c r="F37" s="17"/>
    </row>
    <row r="38" spans="1:6" ht="15" customHeight="1" x14ac:dyDescent="0.4">
      <c r="A38" s="9" t="s">
        <v>29</v>
      </c>
      <c r="C38" s="17">
        <f>STDEV(C32:C36)</f>
        <v>19.18873493224606</v>
      </c>
      <c r="D38" s="17">
        <f>STDEV(D32:D36)</f>
        <v>19.810649504748703</v>
      </c>
    </row>
    <row r="39" spans="1:6" ht="15" customHeight="1" x14ac:dyDescent="0.4"/>
    <row r="40" spans="1:6" ht="15" customHeight="1" x14ac:dyDescent="0.4"/>
    <row r="41" spans="1:6" ht="15" customHeight="1" x14ac:dyDescent="0.4">
      <c r="A41" s="9" t="s">
        <v>96</v>
      </c>
      <c r="B41" s="9" t="s">
        <v>90</v>
      </c>
      <c r="C41" s="9" t="s">
        <v>91</v>
      </c>
      <c r="D41" s="9" t="s">
        <v>92</v>
      </c>
    </row>
    <row r="42" spans="1:6" ht="15" customHeight="1" x14ac:dyDescent="0.4">
      <c r="A42" s="9">
        <v>1</v>
      </c>
      <c r="B42" s="9">
        <v>13.564</v>
      </c>
      <c r="C42" s="17">
        <v>28.733000000000001</v>
      </c>
      <c r="D42" s="17">
        <f>C42-C5</f>
        <v>27.164000000000001</v>
      </c>
      <c r="E42" s="17"/>
      <c r="F42" s="17"/>
    </row>
    <row r="43" spans="1:6" ht="15" customHeight="1" x14ac:dyDescent="0.4">
      <c r="A43" s="9">
        <v>2</v>
      </c>
      <c r="B43" s="9">
        <v>2.1640000000000001</v>
      </c>
      <c r="C43" s="17">
        <v>29.355</v>
      </c>
      <c r="D43" s="17">
        <f t="shared" ref="D43:D46" si="4">C43-C6</f>
        <v>28.509</v>
      </c>
    </row>
    <row r="44" spans="1:6" ht="15" customHeight="1" x14ac:dyDescent="0.4">
      <c r="A44" s="9">
        <v>3</v>
      </c>
      <c r="B44" s="9">
        <v>5.7359999999999998</v>
      </c>
      <c r="C44" s="17">
        <v>23.315999999999999</v>
      </c>
      <c r="D44" s="17">
        <f t="shared" si="4"/>
        <v>19.803999999999998</v>
      </c>
    </row>
    <row r="45" spans="1:6" ht="15" customHeight="1" x14ac:dyDescent="0.4">
      <c r="A45" s="9">
        <v>4</v>
      </c>
      <c r="B45" s="9">
        <v>7.157</v>
      </c>
      <c r="C45" s="17">
        <v>19.681999999999999</v>
      </c>
      <c r="D45" s="17">
        <f t="shared" si="4"/>
        <v>14.813999999999998</v>
      </c>
    </row>
    <row r="46" spans="1:6" ht="15" customHeight="1" x14ac:dyDescent="0.4">
      <c r="A46" s="9">
        <v>5</v>
      </c>
      <c r="B46" s="9">
        <v>8.3829999999999991</v>
      </c>
      <c r="C46" s="17">
        <v>18.114000000000001</v>
      </c>
      <c r="D46" s="17">
        <f t="shared" si="4"/>
        <v>15.99</v>
      </c>
    </row>
    <row r="47" spans="1:6" ht="15" customHeight="1" x14ac:dyDescent="0.4">
      <c r="A47" s="9" t="s">
        <v>28</v>
      </c>
      <c r="C47" s="17">
        <f>AVERAGE(C42:C46)</f>
        <v>23.84</v>
      </c>
      <c r="D47" s="17">
        <f>AVERAGE(D42:D46)</f>
        <v>21.2562</v>
      </c>
      <c r="E47" s="17"/>
      <c r="F47" s="17"/>
    </row>
    <row r="48" spans="1:6" ht="15" customHeight="1" x14ac:dyDescent="0.4">
      <c r="A48" s="9" t="s">
        <v>29</v>
      </c>
      <c r="C48" s="17">
        <f>STDEV(C42:C46)</f>
        <v>5.1163290062309397</v>
      </c>
      <c r="D48" s="17">
        <f>STDEV(D42:D46)</f>
        <v>6.3017635785548283</v>
      </c>
    </row>
    <row r="49" spans="1:6" ht="15" customHeight="1" x14ac:dyDescent="0.4"/>
    <row r="50" spans="1:6" ht="15" customHeight="1" x14ac:dyDescent="0.4"/>
    <row r="51" spans="1:6" ht="15" customHeight="1" x14ac:dyDescent="0.4"/>
    <row r="52" spans="1:6" ht="15" customHeight="1" x14ac:dyDescent="0.4"/>
    <row r="53" spans="1:6" x14ac:dyDescent="0.4">
      <c r="B53" s="9" t="s">
        <v>97</v>
      </c>
      <c r="C53" s="9" t="s">
        <v>29</v>
      </c>
    </row>
    <row r="54" spans="1:6" x14ac:dyDescent="0.4">
      <c r="A54" s="9" t="s">
        <v>98</v>
      </c>
      <c r="B54" s="17">
        <v>3.5918000000000001</v>
      </c>
      <c r="C54" s="17">
        <v>3.1835270848541555</v>
      </c>
      <c r="D54" s="17"/>
      <c r="E54" s="17"/>
      <c r="F54" s="17"/>
    </row>
    <row r="55" spans="1:6" ht="18.75" x14ac:dyDescent="0.4">
      <c r="A55" s="9" t="s">
        <v>99</v>
      </c>
      <c r="B55" s="17">
        <v>54.441999999999993</v>
      </c>
      <c r="C55" s="17">
        <v>2.8645428081981952</v>
      </c>
      <c r="D55" s="17"/>
      <c r="E55" s="17"/>
      <c r="F55" s="17"/>
    </row>
    <row r="56" spans="1:6" ht="18.75" x14ac:dyDescent="0.4">
      <c r="A56" s="9" t="s">
        <v>100</v>
      </c>
      <c r="B56" s="17">
        <v>25.037600000000001</v>
      </c>
      <c r="C56" s="17">
        <v>19.810649504748703</v>
      </c>
      <c r="D56" s="17"/>
      <c r="E56" s="17"/>
      <c r="F56" s="17"/>
    </row>
    <row r="57" spans="1:6" ht="18.75" x14ac:dyDescent="0.4">
      <c r="A57" s="9" t="s">
        <v>101</v>
      </c>
      <c r="B57" s="17">
        <v>21.2562</v>
      </c>
      <c r="C57" s="17">
        <v>6.3017635785548283</v>
      </c>
      <c r="D57" s="17"/>
      <c r="E57" s="17"/>
      <c r="F57" s="17"/>
    </row>
    <row r="58" spans="1:6" x14ac:dyDescent="0.4">
      <c r="B58" s="17"/>
      <c r="C58" s="17"/>
      <c r="D58" s="17"/>
      <c r="E58" s="17"/>
      <c r="F58" s="17"/>
    </row>
    <row r="59" spans="1:6" x14ac:dyDescent="0.4">
      <c r="A59" s="9" t="s">
        <v>53</v>
      </c>
      <c r="B59" s="17"/>
      <c r="C59" s="17"/>
      <c r="D59" s="17"/>
      <c r="E59" s="17"/>
      <c r="F59" s="17"/>
    </row>
    <row r="60" spans="1:6" x14ac:dyDescent="0.4">
      <c r="B60" s="17" t="s">
        <v>28</v>
      </c>
      <c r="C60" s="17" t="s">
        <v>29</v>
      </c>
      <c r="D60" s="17"/>
      <c r="E60" s="17"/>
      <c r="F60" s="17"/>
    </row>
    <row r="61" spans="1:6" x14ac:dyDescent="0.4">
      <c r="A61" s="9" t="s">
        <v>98</v>
      </c>
      <c r="B61" s="17">
        <f>B54/B55</f>
        <v>6.5974798868520632E-2</v>
      </c>
      <c r="C61" s="17">
        <f>C54/B55</f>
        <v>5.8475571890344878E-2</v>
      </c>
      <c r="D61" s="17"/>
      <c r="E61" s="17"/>
      <c r="F61" s="17"/>
    </row>
    <row r="62" spans="1:6" ht="18.75" x14ac:dyDescent="0.4">
      <c r="A62" s="9" t="s">
        <v>99</v>
      </c>
      <c r="B62" s="17">
        <f>B55/B55</f>
        <v>1</v>
      </c>
      <c r="C62" s="17">
        <f>C55/B55</f>
        <v>5.2616413948756394E-2</v>
      </c>
      <c r="D62" s="17"/>
      <c r="E62" s="17"/>
      <c r="F62" s="17"/>
    </row>
    <row r="63" spans="1:6" ht="18.75" x14ac:dyDescent="0.4">
      <c r="A63" s="9" t="s">
        <v>100</v>
      </c>
      <c r="B63" s="17">
        <f>B56/B55</f>
        <v>0.45989493405826393</v>
      </c>
      <c r="C63" s="17">
        <f>C56/B55</f>
        <v>0.36388541024849758</v>
      </c>
      <c r="D63" s="17"/>
      <c r="E63" s="17"/>
      <c r="F63" s="17"/>
    </row>
    <row r="64" spans="1:6" ht="18.75" x14ac:dyDescent="0.4">
      <c r="A64" s="9" t="s">
        <v>101</v>
      </c>
      <c r="B64" s="17">
        <f>B57/B55</f>
        <v>0.39043752984827895</v>
      </c>
      <c r="C64" s="17">
        <f>C57/B55</f>
        <v>0.11575187499641507</v>
      </c>
      <c r="D64" s="17"/>
      <c r="E64" s="17"/>
      <c r="F64" s="17"/>
    </row>
  </sheetData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D4F1C4-BAFD-41A5-88D2-79CE1A39223F}">
  <dimension ref="A1:AD28"/>
  <sheetViews>
    <sheetView workbookViewId="0">
      <selection activeCell="F5" sqref="F5"/>
    </sheetView>
  </sheetViews>
  <sheetFormatPr defaultColWidth="8.75" defaultRowHeight="14.25" x14ac:dyDescent="0.4"/>
  <cols>
    <col min="1" max="1" width="8.75" style="16"/>
    <col min="2" max="27" width="8.875" style="16" bestFit="1" customWidth="1"/>
    <col min="28" max="28" width="13" style="16" bestFit="1" customWidth="1"/>
    <col min="29" max="30" width="8.875" style="16" bestFit="1" customWidth="1"/>
    <col min="31" max="16384" width="8.75" style="16"/>
  </cols>
  <sheetData>
    <row r="1" spans="1:30" x14ac:dyDescent="0.2">
      <c r="A1" s="24"/>
      <c r="B1" s="22" t="s">
        <v>0</v>
      </c>
      <c r="C1" s="22" t="s">
        <v>15</v>
      </c>
      <c r="D1" s="22" t="s">
        <v>16</v>
      </c>
      <c r="E1" s="22" t="s">
        <v>49</v>
      </c>
      <c r="F1" s="23" t="s">
        <v>22</v>
      </c>
      <c r="G1" s="23" t="s">
        <v>22</v>
      </c>
      <c r="H1" s="23" t="s">
        <v>22</v>
      </c>
      <c r="I1" s="23" t="s">
        <v>5</v>
      </c>
      <c r="J1" s="23" t="s">
        <v>5</v>
      </c>
      <c r="K1" s="23" t="s">
        <v>5</v>
      </c>
      <c r="L1" s="23" t="s">
        <v>6</v>
      </c>
      <c r="M1" s="23" t="s">
        <v>6</v>
      </c>
      <c r="N1" s="23" t="s">
        <v>6</v>
      </c>
      <c r="O1" s="22" t="s">
        <v>15</v>
      </c>
      <c r="P1" s="22" t="s">
        <v>16</v>
      </c>
      <c r="Q1" s="22" t="s">
        <v>49</v>
      </c>
      <c r="R1" s="4" t="s">
        <v>7</v>
      </c>
      <c r="S1" s="23" t="s">
        <v>8</v>
      </c>
      <c r="T1" s="23" t="s">
        <v>8</v>
      </c>
      <c r="U1" s="23"/>
      <c r="V1" s="23"/>
      <c r="W1" s="23"/>
      <c r="X1" s="3"/>
      <c r="Y1" s="3"/>
      <c r="Z1" s="3"/>
      <c r="AA1" s="3"/>
      <c r="AB1" s="3"/>
      <c r="AC1" s="3"/>
      <c r="AD1" s="3"/>
    </row>
    <row r="2" spans="1:30" x14ac:dyDescent="0.2">
      <c r="A2" s="21" t="s">
        <v>9</v>
      </c>
      <c r="B2" s="5">
        <v>19.24254035949707</v>
      </c>
      <c r="C2" s="5">
        <v>24.72972297668457</v>
      </c>
      <c r="D2" s="5">
        <v>24.007013320922852</v>
      </c>
      <c r="E2" s="5">
        <v>24.536556243896484</v>
      </c>
      <c r="F2" s="6">
        <f>C2-B2</f>
        <v>5.4871826171875</v>
      </c>
      <c r="G2" s="6">
        <f>D2-B2</f>
        <v>4.7644729614257813</v>
      </c>
      <c r="H2" s="6">
        <f>E2-B2</f>
        <v>5.2940158843994141</v>
      </c>
      <c r="I2" s="7">
        <f>F2-F2</f>
        <v>0</v>
      </c>
      <c r="J2" s="7">
        <f t="shared" ref="J2:K4" si="0">G2-G2</f>
        <v>0</v>
      </c>
      <c r="K2" s="7">
        <f t="shared" si="0"/>
        <v>0</v>
      </c>
      <c r="L2" s="8">
        <f>2^-I2</f>
        <v>1</v>
      </c>
      <c r="M2" s="9">
        <f t="shared" ref="L2:N7" si="1">2^-J2</f>
        <v>1</v>
      </c>
      <c r="N2" s="9">
        <f t="shared" si="1"/>
        <v>1</v>
      </c>
      <c r="O2" s="9">
        <f>AVERAGE(L2:L4)</f>
        <v>1</v>
      </c>
      <c r="P2" s="9">
        <f>AVERAGE(M2:M4)</f>
        <v>1</v>
      </c>
      <c r="Q2" s="9">
        <f>AVERAGE(N2:N4)</f>
        <v>1</v>
      </c>
      <c r="R2" s="9">
        <f>_xlfn.STDEV.S(L2:L4)</f>
        <v>0</v>
      </c>
      <c r="S2" s="9">
        <f>_xlfn.STDEV.S(M2:M4)</f>
        <v>0</v>
      </c>
      <c r="T2" s="9">
        <f>_xlfn.STDEV.S(N2:N4)</f>
        <v>0</v>
      </c>
      <c r="U2" s="3"/>
      <c r="V2" s="3"/>
      <c r="W2" s="3"/>
      <c r="X2" s="3"/>
      <c r="Y2" s="3"/>
      <c r="Z2" s="3"/>
      <c r="AA2" s="3"/>
      <c r="AB2" s="3"/>
      <c r="AC2" s="3"/>
      <c r="AD2" s="3"/>
    </row>
    <row r="3" spans="1:30" x14ac:dyDescent="0.2">
      <c r="A3" s="21" t="s">
        <v>9</v>
      </c>
      <c r="B3" s="5">
        <v>19.152469635009766</v>
      </c>
      <c r="C3" s="5">
        <v>25.306045532226563</v>
      </c>
      <c r="D3" s="5">
        <v>24.112552642822266</v>
      </c>
      <c r="E3" s="5">
        <v>24.829877853393555</v>
      </c>
      <c r="F3" s="6">
        <f t="shared" ref="F3:F7" si="2">C3-B3</f>
        <v>6.1535758972167969</v>
      </c>
      <c r="G3" s="6">
        <f t="shared" ref="G3:G7" si="3">D3-B3</f>
        <v>4.9600830078125</v>
      </c>
      <c r="H3" s="6">
        <f t="shared" ref="H3:H7" si="4">E3-B3</f>
        <v>5.6774082183837891</v>
      </c>
      <c r="I3" s="7">
        <f>F3-F3</f>
        <v>0</v>
      </c>
      <c r="J3" s="7">
        <f t="shared" si="0"/>
        <v>0</v>
      </c>
      <c r="K3" s="7">
        <f t="shared" si="0"/>
        <v>0</v>
      </c>
      <c r="L3" s="8">
        <f>2^-I3</f>
        <v>1</v>
      </c>
      <c r="M3" s="9">
        <f t="shared" si="1"/>
        <v>1</v>
      </c>
      <c r="N3" s="9">
        <f t="shared" si="1"/>
        <v>1</v>
      </c>
      <c r="O3" s="9"/>
      <c r="P3" s="9"/>
      <c r="Q3" s="9"/>
      <c r="R3" s="9"/>
      <c r="S3" s="9"/>
      <c r="T3" s="9"/>
      <c r="U3" s="3"/>
      <c r="V3" s="3"/>
      <c r="W3" s="3"/>
      <c r="X3" s="3"/>
      <c r="Y3" s="3"/>
      <c r="Z3" s="3"/>
      <c r="AA3" s="3"/>
      <c r="AB3" s="3"/>
      <c r="AC3" s="3"/>
      <c r="AD3" s="3"/>
    </row>
    <row r="4" spans="1:30" x14ac:dyDescent="0.2">
      <c r="A4" s="21" t="s">
        <v>9</v>
      </c>
      <c r="B4" s="5">
        <v>19.040691375732422</v>
      </c>
      <c r="C4" s="5">
        <v>24.844963073730469</v>
      </c>
      <c r="D4" s="5">
        <v>26.056842803955078</v>
      </c>
      <c r="E4" s="5">
        <v>25.009885787963867</v>
      </c>
      <c r="F4" s="6">
        <f t="shared" si="2"/>
        <v>5.8042716979980469</v>
      </c>
      <c r="G4" s="6">
        <f t="shared" si="3"/>
        <v>7.0161514282226563</v>
      </c>
      <c r="H4" s="6">
        <f t="shared" si="4"/>
        <v>5.9691944122314453</v>
      </c>
      <c r="I4" s="7">
        <f>F4-F4</f>
        <v>0</v>
      </c>
      <c r="J4" s="7">
        <f t="shared" si="0"/>
        <v>0</v>
      </c>
      <c r="K4" s="7">
        <f t="shared" si="0"/>
        <v>0</v>
      </c>
      <c r="L4" s="8">
        <f>2^-I4</f>
        <v>1</v>
      </c>
      <c r="M4" s="9">
        <f t="shared" si="1"/>
        <v>1</v>
      </c>
      <c r="N4" s="9">
        <f t="shared" si="1"/>
        <v>1</v>
      </c>
      <c r="O4" s="9"/>
      <c r="P4" s="9"/>
      <c r="Q4" s="9"/>
      <c r="R4" s="9"/>
      <c r="S4" s="9"/>
      <c r="T4" s="9"/>
      <c r="U4" s="3"/>
      <c r="V4" s="3"/>
      <c r="W4" s="3"/>
      <c r="X4" s="3"/>
      <c r="Y4" s="3"/>
      <c r="Z4" s="3"/>
      <c r="AA4" s="3"/>
      <c r="AB4" s="3"/>
      <c r="AC4" s="3"/>
      <c r="AD4" s="3"/>
    </row>
    <row r="5" spans="1:30" x14ac:dyDescent="0.2">
      <c r="A5" s="21" t="s">
        <v>26</v>
      </c>
      <c r="B5" s="5">
        <v>20.457714080810547</v>
      </c>
      <c r="C5" s="5">
        <v>25.474908828735401</v>
      </c>
      <c r="D5" s="5">
        <v>25.1063442230225</v>
      </c>
      <c r="E5" s="5">
        <v>26.482316970825199</v>
      </c>
      <c r="F5" s="6">
        <f t="shared" si="2"/>
        <v>5.0171947479248544</v>
      </c>
      <c r="G5" s="6">
        <f t="shared" si="3"/>
        <v>4.6486301422119531</v>
      </c>
      <c r="H5" s="6">
        <f t="shared" si="4"/>
        <v>6.024602890014652</v>
      </c>
      <c r="I5" s="7">
        <f t="shared" ref="I5:K7" si="5">F5-F2</f>
        <v>-0.46998786926264557</v>
      </c>
      <c r="J5" s="7">
        <f t="shared" si="5"/>
        <v>-0.11584281921382811</v>
      </c>
      <c r="K5" s="7">
        <f t="shared" si="5"/>
        <v>0.73058700561523793</v>
      </c>
      <c r="L5" s="10">
        <f>2^-I5</f>
        <v>1.3850978216242811</v>
      </c>
      <c r="M5" s="10">
        <f t="shared" si="1"/>
        <v>1.0836079019622498</v>
      </c>
      <c r="N5" s="10">
        <f>2^-K5</f>
        <v>0.60265865342419345</v>
      </c>
      <c r="O5" s="10">
        <f>AVERAGE(L5:L7)</f>
        <v>1.2069387644916736</v>
      </c>
      <c r="P5" s="10">
        <f>AVERAGE(M5:M7)</f>
        <v>0.90870154451554164</v>
      </c>
      <c r="Q5" s="10">
        <f>AVERAGE(N5:N7)</f>
        <v>0.59626959510478006</v>
      </c>
      <c r="R5" s="11">
        <f>_xlfn.STDEV.S(L5:L7)</f>
        <v>0.15452867605693088</v>
      </c>
      <c r="S5" s="11">
        <f>_xlfn.STDEV.S(M5:M7)</f>
        <v>0.17580695676891914</v>
      </c>
      <c r="T5" s="11">
        <f>_xlfn.STDEV.S(N5:N7)</f>
        <v>0.1285386090336382</v>
      </c>
      <c r="U5" s="12"/>
      <c r="V5" s="3"/>
      <c r="W5" s="3"/>
      <c r="X5" s="3"/>
      <c r="Y5" s="3"/>
      <c r="Z5" s="3"/>
      <c r="AA5" s="3"/>
      <c r="AB5" s="3"/>
      <c r="AC5" s="3"/>
      <c r="AD5" s="3"/>
    </row>
    <row r="6" spans="1:30" x14ac:dyDescent="0.2">
      <c r="A6" s="21" t="s">
        <v>26</v>
      </c>
      <c r="B6" s="5">
        <v>20.466976165771484</v>
      </c>
      <c r="C6" s="5">
        <v>26.4487819671631</v>
      </c>
      <c r="D6" s="5">
        <v>25.562345504760742</v>
      </c>
      <c r="E6" s="5">
        <v>26.6153240203857</v>
      </c>
      <c r="F6" s="6">
        <f t="shared" si="2"/>
        <v>5.9818058013916158</v>
      </c>
      <c r="G6" s="6">
        <f t="shared" si="3"/>
        <v>5.0953693389892578</v>
      </c>
      <c r="H6" s="6">
        <f t="shared" si="4"/>
        <v>6.1483478546142152</v>
      </c>
      <c r="I6" s="7">
        <f t="shared" si="5"/>
        <v>-0.1717700958251811</v>
      </c>
      <c r="J6" s="7">
        <f t="shared" si="5"/>
        <v>0.13528633117675781</v>
      </c>
      <c r="K6" s="7">
        <f t="shared" si="5"/>
        <v>0.47093963623042612</v>
      </c>
      <c r="L6" s="10">
        <f t="shared" si="1"/>
        <v>1.1264397076561599</v>
      </c>
      <c r="M6" s="10">
        <f t="shared" si="1"/>
        <v>0.91048911120532139</v>
      </c>
      <c r="N6" s="10">
        <f>2^-K6</f>
        <v>0.72149453083511972</v>
      </c>
      <c r="O6" s="10"/>
      <c r="P6" s="10"/>
      <c r="Q6" s="10"/>
      <c r="R6" s="11"/>
      <c r="S6" s="11"/>
      <c r="T6" s="11"/>
      <c r="U6" s="12"/>
      <c r="V6" s="3"/>
      <c r="W6" s="3"/>
      <c r="X6" s="3"/>
      <c r="Y6" s="3"/>
      <c r="Z6" s="3"/>
      <c r="AA6" s="3"/>
      <c r="AB6" s="3"/>
      <c r="AC6" s="3"/>
      <c r="AD6" s="3"/>
    </row>
    <row r="7" spans="1:30" x14ac:dyDescent="0.2">
      <c r="A7" s="21" t="s">
        <v>26</v>
      </c>
      <c r="B7" s="5">
        <v>20.244504928588867</v>
      </c>
      <c r="C7" s="5">
        <v>25.899154663085898</v>
      </c>
      <c r="D7" s="5">
        <v>27.7107257843018</v>
      </c>
      <c r="E7" s="5">
        <v>27.319465637206999</v>
      </c>
      <c r="F7" s="6">
        <f t="shared" si="2"/>
        <v>5.6546497344970312</v>
      </c>
      <c r="G7" s="6">
        <f t="shared" si="3"/>
        <v>7.4662208557129333</v>
      </c>
      <c r="H7" s="6">
        <f t="shared" si="4"/>
        <v>7.0749607086181321</v>
      </c>
      <c r="I7" s="7">
        <f t="shared" si="5"/>
        <v>-0.14962196350101564</v>
      </c>
      <c r="J7" s="7">
        <f t="shared" si="5"/>
        <v>0.45006942749027701</v>
      </c>
      <c r="K7" s="7">
        <f t="shared" si="5"/>
        <v>1.1057662963866868</v>
      </c>
      <c r="L7" s="10">
        <f>2^-I7</f>
        <v>1.1092787641945796</v>
      </c>
      <c r="M7" s="10">
        <f t="shared" si="1"/>
        <v>0.73200762037905376</v>
      </c>
      <c r="N7" s="10">
        <f t="shared" si="1"/>
        <v>0.46465560105502712</v>
      </c>
      <c r="O7" s="10"/>
      <c r="P7" s="10"/>
      <c r="Q7" s="10"/>
      <c r="R7" s="11"/>
      <c r="S7" s="11"/>
      <c r="T7" s="11"/>
      <c r="U7" s="12"/>
      <c r="V7" s="3"/>
      <c r="W7" s="3"/>
      <c r="X7" s="3"/>
      <c r="Y7" s="3"/>
      <c r="Z7" s="3"/>
      <c r="AA7" s="3"/>
      <c r="AB7" s="3"/>
      <c r="AC7" s="3"/>
      <c r="AD7" s="3"/>
    </row>
    <row r="8" spans="1:30" x14ac:dyDescent="0.2">
      <c r="A8" s="24"/>
      <c r="B8" s="24"/>
      <c r="C8" s="24"/>
      <c r="D8" s="24"/>
      <c r="E8" s="24"/>
      <c r="F8" s="24"/>
      <c r="G8" s="24"/>
      <c r="H8" s="24"/>
      <c r="I8" s="24"/>
      <c r="J8" s="24"/>
      <c r="K8" s="24"/>
      <c r="L8" s="24"/>
      <c r="M8" s="24"/>
      <c r="N8" s="24"/>
      <c r="O8" s="24"/>
      <c r="P8" s="24"/>
      <c r="Q8" s="24"/>
      <c r="R8" s="24"/>
      <c r="S8" s="24"/>
      <c r="T8" s="24"/>
      <c r="U8" s="24"/>
      <c r="V8" s="24"/>
      <c r="W8" s="24"/>
      <c r="X8" s="3"/>
      <c r="Y8" s="3"/>
      <c r="Z8" s="3"/>
      <c r="AA8" s="3"/>
      <c r="AB8" s="3"/>
      <c r="AC8" s="3"/>
      <c r="AD8" s="3"/>
    </row>
    <row r="9" spans="1:30" x14ac:dyDescent="0.2">
      <c r="A9" s="24"/>
      <c r="B9" s="22" t="s">
        <v>0</v>
      </c>
      <c r="C9" s="22" t="s">
        <v>18</v>
      </c>
      <c r="D9" s="22" t="s">
        <v>19</v>
      </c>
      <c r="E9" s="22" t="s">
        <v>20</v>
      </c>
      <c r="F9" s="22" t="s">
        <v>21</v>
      </c>
      <c r="G9" s="23" t="s">
        <v>22</v>
      </c>
      <c r="H9" s="23" t="s">
        <v>22</v>
      </c>
      <c r="I9" s="23" t="s">
        <v>22</v>
      </c>
      <c r="J9" s="23" t="s">
        <v>22</v>
      </c>
      <c r="K9" s="23" t="s">
        <v>5</v>
      </c>
      <c r="L9" s="23" t="s">
        <v>5</v>
      </c>
      <c r="M9" s="23" t="s">
        <v>5</v>
      </c>
      <c r="N9" s="23" t="s">
        <v>5</v>
      </c>
      <c r="O9" s="23" t="s">
        <v>6</v>
      </c>
      <c r="P9" s="23" t="s">
        <v>6</v>
      </c>
      <c r="Q9" s="23" t="s">
        <v>6</v>
      </c>
      <c r="R9" s="23" t="s">
        <v>6</v>
      </c>
      <c r="S9" s="22" t="s">
        <v>18</v>
      </c>
      <c r="T9" s="22" t="s">
        <v>19</v>
      </c>
      <c r="U9" s="22" t="s">
        <v>20</v>
      </c>
      <c r="V9" s="22" t="s">
        <v>21</v>
      </c>
      <c r="W9" s="23" t="s">
        <v>8</v>
      </c>
      <c r="X9" s="23" t="s">
        <v>8</v>
      </c>
      <c r="Y9" s="23" t="s">
        <v>8</v>
      </c>
      <c r="Z9" s="23" t="s">
        <v>8</v>
      </c>
      <c r="AA9" s="23"/>
      <c r="AB9" s="23"/>
      <c r="AC9" s="23"/>
      <c r="AD9" s="23"/>
    </row>
    <row r="10" spans="1:30" x14ac:dyDescent="0.2">
      <c r="A10" s="21" t="s">
        <v>9</v>
      </c>
      <c r="B10" s="5">
        <v>19.24254035949707</v>
      </c>
      <c r="C10" s="5">
        <v>35.106517791748047</v>
      </c>
      <c r="D10" s="5">
        <v>26.049919128417969</v>
      </c>
      <c r="E10" s="5">
        <v>21.69758415222168</v>
      </c>
      <c r="F10" s="5">
        <v>26.049961090087891</v>
      </c>
      <c r="G10" s="6">
        <f>C10-B10</f>
        <v>15.863977432250977</v>
      </c>
      <c r="H10" s="6">
        <f>D10-B10</f>
        <v>6.8073787689208984</v>
      </c>
      <c r="I10" s="6">
        <f>E10-B10</f>
        <v>2.4550437927246094</v>
      </c>
      <c r="J10" s="6">
        <f>F10-B10</f>
        <v>6.8074207305908203</v>
      </c>
      <c r="K10" s="7">
        <f>G10-G10</f>
        <v>0</v>
      </c>
      <c r="L10" s="7">
        <f t="shared" ref="L10:N12" si="6">H10-H10</f>
        <v>0</v>
      </c>
      <c r="M10" s="7">
        <f t="shared" si="6"/>
        <v>0</v>
      </c>
      <c r="N10" s="7">
        <f t="shared" si="6"/>
        <v>0</v>
      </c>
      <c r="O10" s="9">
        <f t="shared" ref="O10:R15" si="7">2^-K10</f>
        <v>1</v>
      </c>
      <c r="P10" s="9">
        <f t="shared" si="7"/>
        <v>1</v>
      </c>
      <c r="Q10" s="8">
        <f>2^-M10</f>
        <v>1</v>
      </c>
      <c r="R10" s="9">
        <f t="shared" si="7"/>
        <v>1</v>
      </c>
      <c r="S10" s="9">
        <f>AVERAGE(O10:O12)</f>
        <v>1</v>
      </c>
      <c r="T10" s="9">
        <f>AVERAGE(P10:P12)</f>
        <v>1</v>
      </c>
      <c r="U10" s="9">
        <f>AVERAGE(Q10:Q12)</f>
        <v>1</v>
      </c>
      <c r="V10" s="9">
        <f>AVERAGE(R10:R12)</f>
        <v>1</v>
      </c>
      <c r="W10" s="9">
        <f>_xlfn.STDEV.S(O10:O12)</f>
        <v>0</v>
      </c>
      <c r="X10" s="9">
        <f>_xlfn.STDEV.S(P10:P12)</f>
        <v>0</v>
      </c>
      <c r="Y10" s="9">
        <f>_xlfn.STDEV.S(Q10:Q12)</f>
        <v>0</v>
      </c>
      <c r="Z10" s="9">
        <f>_xlfn.STDEV.S(R10:R12)</f>
        <v>0</v>
      </c>
      <c r="AA10" s="3"/>
      <c r="AB10" s="3"/>
      <c r="AC10" s="3"/>
      <c r="AD10" s="3"/>
    </row>
    <row r="11" spans="1:30" x14ac:dyDescent="0.2">
      <c r="A11" s="21" t="s">
        <v>9</v>
      </c>
      <c r="B11" s="5">
        <v>19.152469635009766</v>
      </c>
      <c r="C11" s="5">
        <v>36.149814605712891</v>
      </c>
      <c r="D11" s="5">
        <v>26.579065322875977</v>
      </c>
      <c r="E11" s="5">
        <v>22.615047454833984</v>
      </c>
      <c r="F11" s="5">
        <v>26.981206893920898</v>
      </c>
      <c r="G11" s="6">
        <f t="shared" ref="G11:G15" si="8">C11-B11</f>
        <v>16.997344970703125</v>
      </c>
      <c r="H11" s="6">
        <f t="shared" ref="H11:H15" si="9">D11-B11</f>
        <v>7.4265956878662109</v>
      </c>
      <c r="I11" s="6">
        <f t="shared" ref="I11:I15" si="10">E11-B11</f>
        <v>3.4625778198242188</v>
      </c>
      <c r="J11" s="6">
        <f t="shared" ref="J11:J15" si="11">F11-B11</f>
        <v>7.8287372589111328</v>
      </c>
      <c r="K11" s="7">
        <f>G11-G11</f>
        <v>0</v>
      </c>
      <c r="L11" s="7">
        <f t="shared" si="6"/>
        <v>0</v>
      </c>
      <c r="M11" s="7">
        <f t="shared" si="6"/>
        <v>0</v>
      </c>
      <c r="N11" s="7">
        <f t="shared" si="6"/>
        <v>0</v>
      </c>
      <c r="O11" s="9">
        <f t="shared" si="7"/>
        <v>1</v>
      </c>
      <c r="P11" s="9">
        <f t="shared" si="7"/>
        <v>1</v>
      </c>
      <c r="Q11" s="9">
        <f t="shared" si="7"/>
        <v>1</v>
      </c>
      <c r="R11" s="9">
        <f t="shared" si="7"/>
        <v>1</v>
      </c>
      <c r="S11" s="9"/>
      <c r="T11" s="9"/>
      <c r="U11" s="9"/>
      <c r="V11" s="9"/>
      <c r="W11" s="9"/>
      <c r="X11" s="9"/>
      <c r="Y11" s="9"/>
      <c r="Z11" s="9"/>
      <c r="AA11" s="3"/>
      <c r="AB11" s="3"/>
      <c r="AC11" s="3"/>
      <c r="AD11" s="3"/>
    </row>
    <row r="12" spans="1:30" x14ac:dyDescent="0.2">
      <c r="A12" s="21" t="s">
        <v>9</v>
      </c>
      <c r="B12" s="5">
        <v>19.040691375732422</v>
      </c>
      <c r="C12" s="5">
        <v>35.628166198730469</v>
      </c>
      <c r="D12" s="5">
        <v>26.009469985961914</v>
      </c>
      <c r="E12" s="5">
        <v>23.612503051757813</v>
      </c>
      <c r="F12" s="5">
        <v>25.980154037475586</v>
      </c>
      <c r="G12" s="6">
        <f t="shared" si="8"/>
        <v>16.587474822998047</v>
      </c>
      <c r="H12" s="6">
        <f t="shared" si="9"/>
        <v>6.9687786102294922</v>
      </c>
      <c r="I12" s="6">
        <f t="shared" si="10"/>
        <v>4.5718116760253906</v>
      </c>
      <c r="J12" s="6">
        <f t="shared" si="11"/>
        <v>6.9394626617431641</v>
      </c>
      <c r="K12" s="7">
        <f>G12-G12</f>
        <v>0</v>
      </c>
      <c r="L12" s="7">
        <f t="shared" si="6"/>
        <v>0</v>
      </c>
      <c r="M12" s="7">
        <f t="shared" si="6"/>
        <v>0</v>
      </c>
      <c r="N12" s="7">
        <f t="shared" si="6"/>
        <v>0</v>
      </c>
      <c r="O12" s="9">
        <f t="shared" si="7"/>
        <v>1</v>
      </c>
      <c r="P12" s="9">
        <f t="shared" si="7"/>
        <v>1</v>
      </c>
      <c r="Q12" s="9">
        <f t="shared" si="7"/>
        <v>1</v>
      </c>
      <c r="R12" s="9">
        <f t="shared" si="7"/>
        <v>1</v>
      </c>
      <c r="S12" s="9"/>
      <c r="T12" s="9"/>
      <c r="U12" s="9"/>
      <c r="V12" s="9"/>
      <c r="W12" s="9"/>
      <c r="X12" s="9"/>
      <c r="Y12" s="9"/>
      <c r="Z12" s="9"/>
      <c r="AA12" s="3"/>
      <c r="AB12" s="3"/>
      <c r="AC12" s="3"/>
      <c r="AD12" s="3"/>
    </row>
    <row r="13" spans="1:30" x14ac:dyDescent="0.2">
      <c r="A13" s="21" t="s">
        <v>26</v>
      </c>
      <c r="B13" s="5">
        <v>20.457714080810547</v>
      </c>
      <c r="C13" s="5">
        <v>36.855171203613303</v>
      </c>
      <c r="D13" s="5">
        <v>28.367584228515625</v>
      </c>
      <c r="E13" s="5">
        <v>23.886037826538086</v>
      </c>
      <c r="F13" s="5">
        <v>27.9299507141113</v>
      </c>
      <c r="G13" s="6">
        <f t="shared" si="8"/>
        <v>16.397457122802756</v>
      </c>
      <c r="H13" s="6">
        <f t="shared" si="9"/>
        <v>7.9098701477050781</v>
      </c>
      <c r="I13" s="6">
        <f t="shared" si="10"/>
        <v>3.4283237457275391</v>
      </c>
      <c r="J13" s="6">
        <f t="shared" si="11"/>
        <v>7.4722366333007528</v>
      </c>
      <c r="K13" s="7">
        <f>G13-G10</f>
        <v>0.53347969055177913</v>
      </c>
      <c r="L13" s="7">
        <f t="shared" ref="L13:N15" si="12">H13-H10</f>
        <v>1.1024913787841797</v>
      </c>
      <c r="M13" s="7">
        <f t="shared" si="12"/>
        <v>0.97327995300292969</v>
      </c>
      <c r="N13" s="7">
        <f t="shared" si="12"/>
        <v>0.66481590270993252</v>
      </c>
      <c r="O13" s="11">
        <f t="shared" si="7"/>
        <v>0.69088634801681403</v>
      </c>
      <c r="P13" s="11">
        <f t="shared" si="7"/>
        <v>0.46571156729241892</v>
      </c>
      <c r="Q13" s="11">
        <f t="shared" si="7"/>
        <v>0.50934675067650526</v>
      </c>
      <c r="R13" s="11">
        <f t="shared" si="7"/>
        <v>0.63076918953996308</v>
      </c>
      <c r="S13" s="17">
        <f>AVERAGE(O13:O15)</f>
        <v>0.64845814793352763</v>
      </c>
      <c r="T13" s="17">
        <f>AVERAGE(P13:P15)</f>
        <v>0.46288612783140576</v>
      </c>
      <c r="U13" s="17">
        <f>AVERAGE(Q13:Q15)</f>
        <v>0.59469582670748344</v>
      </c>
      <c r="V13" s="17">
        <f>AVERAGE(R13:R15)</f>
        <v>0.59867909994242374</v>
      </c>
      <c r="W13" s="9">
        <f>_xlfn.STDEV.S(O13:O15)</f>
        <v>0.13973275496760595</v>
      </c>
      <c r="X13" s="9">
        <f>_xlfn.STDEV.S(P13:P15)</f>
        <v>2.2681452926884175E-2</v>
      </c>
      <c r="Y13" s="9">
        <f>_xlfn.STDEV.S(Q13:Q15)</f>
        <v>0.19601815405957887</v>
      </c>
      <c r="Z13" s="9">
        <f>_xlfn.STDEV.S(R13:R15)</f>
        <v>5.331907519865902E-2</v>
      </c>
      <c r="AA13" s="3"/>
      <c r="AB13" s="3"/>
      <c r="AC13" s="3"/>
      <c r="AD13" s="3"/>
    </row>
    <row r="14" spans="1:30" x14ac:dyDescent="0.2">
      <c r="A14" s="21" t="s">
        <v>26</v>
      </c>
      <c r="B14" s="5">
        <v>20.466976165771484</v>
      </c>
      <c r="C14" s="5">
        <v>37.856346130371101</v>
      </c>
      <c r="D14" s="5">
        <v>28.940425872802699</v>
      </c>
      <c r="E14" s="5">
        <v>24.2177619934082</v>
      </c>
      <c r="F14" s="5">
        <v>28.966560363769499</v>
      </c>
      <c r="G14" s="6">
        <f t="shared" si="8"/>
        <v>17.389369964599616</v>
      </c>
      <c r="H14" s="6">
        <f t="shared" si="9"/>
        <v>8.4734497070312145</v>
      </c>
      <c r="I14" s="6">
        <f t="shared" si="10"/>
        <v>3.7507858276367152</v>
      </c>
      <c r="J14" s="6">
        <f>F14-B14</f>
        <v>8.4995841979980149</v>
      </c>
      <c r="K14" s="7">
        <f>G14-G11</f>
        <v>0.39202499389649148</v>
      </c>
      <c r="L14" s="7">
        <f t="shared" si="12"/>
        <v>1.0468540191650035</v>
      </c>
      <c r="M14" s="7">
        <f t="shared" si="12"/>
        <v>0.28820800781249645</v>
      </c>
      <c r="N14" s="7">
        <f t="shared" si="12"/>
        <v>0.67084693908688209</v>
      </c>
      <c r="O14" s="11">
        <f t="shared" si="7"/>
        <v>0.76205921279964417</v>
      </c>
      <c r="P14" s="11">
        <f t="shared" si="7"/>
        <v>0.48402248736732545</v>
      </c>
      <c r="Q14" s="11">
        <f t="shared" si="7"/>
        <v>0.81891861763777907</v>
      </c>
      <c r="R14" s="11">
        <f t="shared" si="7"/>
        <v>0.62813782852846989</v>
      </c>
      <c r="S14" s="17"/>
      <c r="T14" s="17"/>
      <c r="U14" s="17"/>
      <c r="V14" s="17"/>
      <c r="W14" s="9"/>
      <c r="X14" s="9"/>
      <c r="Y14" s="9"/>
      <c r="Z14" s="9"/>
      <c r="AA14" s="3"/>
      <c r="AB14" s="3"/>
      <c r="AC14" s="3"/>
      <c r="AD14" s="3"/>
    </row>
    <row r="15" spans="1:30" x14ac:dyDescent="0.2">
      <c r="A15" s="21" t="s">
        <v>26</v>
      </c>
      <c r="B15" s="5">
        <v>20.244504928588867</v>
      </c>
      <c r="C15" s="5">
        <v>37.853992462158203</v>
      </c>
      <c r="D15" s="5">
        <v>28.401239395141602</v>
      </c>
      <c r="E15" s="5">
        <v>25.949773788452099</v>
      </c>
      <c r="F15" s="5">
        <v>28.080623626708999</v>
      </c>
      <c r="G15" s="6">
        <f t="shared" si="8"/>
        <v>17.609487533569336</v>
      </c>
      <c r="H15" s="6">
        <f t="shared" si="9"/>
        <v>8.1567344665527344</v>
      </c>
      <c r="I15" s="6">
        <f t="shared" si="10"/>
        <v>5.7052688598632315</v>
      </c>
      <c r="J15" s="6">
        <f t="shared" si="11"/>
        <v>7.8361186981201314</v>
      </c>
      <c r="K15" s="7">
        <f>G15-G12</f>
        <v>1.0220127105712891</v>
      </c>
      <c r="L15" s="7">
        <f t="shared" si="12"/>
        <v>1.1879558563232422</v>
      </c>
      <c r="M15" s="7">
        <f t="shared" si="12"/>
        <v>1.1334571838378409</v>
      </c>
      <c r="N15" s="7">
        <f t="shared" si="12"/>
        <v>0.89665603637696734</v>
      </c>
      <c r="O15" s="11">
        <f t="shared" si="7"/>
        <v>0.49242888298412452</v>
      </c>
      <c r="P15" s="11">
        <f t="shared" si="7"/>
        <v>0.43892432883447291</v>
      </c>
      <c r="Q15" s="11">
        <f t="shared" si="7"/>
        <v>0.4558221118081659</v>
      </c>
      <c r="R15" s="11">
        <f t="shared" si="7"/>
        <v>0.53713028175883815</v>
      </c>
      <c r="S15" s="17"/>
      <c r="T15" s="17"/>
      <c r="U15" s="17"/>
      <c r="V15" s="17"/>
      <c r="W15" s="9"/>
      <c r="X15" s="9"/>
      <c r="Y15" s="9"/>
      <c r="Z15" s="9"/>
      <c r="AA15" s="3"/>
      <c r="AB15" s="3"/>
      <c r="AC15" s="3"/>
      <c r="AD15" s="3"/>
    </row>
    <row r="22" spans="1:8" x14ac:dyDescent="0.2">
      <c r="B22" s="22" t="s">
        <v>0</v>
      </c>
      <c r="C22" s="22" t="s">
        <v>48</v>
      </c>
      <c r="D22" s="23" t="s">
        <v>22</v>
      </c>
      <c r="E22" s="23" t="s">
        <v>5</v>
      </c>
      <c r="F22" s="23" t="s">
        <v>6</v>
      </c>
      <c r="G22" s="22" t="s">
        <v>48</v>
      </c>
      <c r="H22" s="4" t="s">
        <v>7</v>
      </c>
    </row>
    <row r="23" spans="1:8" x14ac:dyDescent="0.2">
      <c r="A23" s="21" t="s">
        <v>9</v>
      </c>
      <c r="B23" s="5">
        <v>17.0286865234375</v>
      </c>
      <c r="C23" s="5">
        <v>25.127641677856399</v>
      </c>
      <c r="D23" s="6">
        <f t="shared" ref="D23:D28" si="13">C23-B23</f>
        <v>8.0989551544188991</v>
      </c>
      <c r="E23" s="7">
        <f>D23-D23</f>
        <v>0</v>
      </c>
      <c r="F23" s="10">
        <f t="shared" ref="F23:F28" si="14">2^-E23</f>
        <v>1</v>
      </c>
      <c r="G23" s="10">
        <f>AVERAGE(F23:F25)</f>
        <v>1</v>
      </c>
      <c r="H23" s="11">
        <f>_xlfn.STDEV.S(F23:F25)</f>
        <v>0</v>
      </c>
    </row>
    <row r="24" spans="1:8" x14ac:dyDescent="0.2">
      <c r="A24" s="21" t="s">
        <v>9</v>
      </c>
      <c r="B24" s="5">
        <v>17.134485244750977</v>
      </c>
      <c r="C24" s="5">
        <v>24.917034149169901</v>
      </c>
      <c r="D24" s="6">
        <f t="shared" si="13"/>
        <v>7.782548904418924</v>
      </c>
      <c r="E24" s="7">
        <f>D24-D24</f>
        <v>0</v>
      </c>
      <c r="F24" s="10">
        <f t="shared" si="14"/>
        <v>1</v>
      </c>
      <c r="G24" s="10"/>
      <c r="H24" s="11"/>
    </row>
    <row r="25" spans="1:8" x14ac:dyDescent="0.2">
      <c r="A25" s="21" t="s">
        <v>9</v>
      </c>
      <c r="B25" s="5">
        <v>17.21320915222168</v>
      </c>
      <c r="C25" s="5">
        <v>25.207525253295898</v>
      </c>
      <c r="D25" s="6">
        <f t="shared" si="13"/>
        <v>7.9943161010742188</v>
      </c>
      <c r="E25" s="7">
        <f>D25-D25</f>
        <v>0</v>
      </c>
      <c r="F25" s="10">
        <f t="shared" si="14"/>
        <v>1</v>
      </c>
      <c r="G25" s="10"/>
      <c r="H25" s="11"/>
    </row>
    <row r="26" spans="1:8" x14ac:dyDescent="0.2">
      <c r="A26" s="21" t="s">
        <v>26</v>
      </c>
      <c r="B26" s="5">
        <v>18.793012619018555</v>
      </c>
      <c r="C26" s="5">
        <v>28.076633453369102</v>
      </c>
      <c r="D26" s="6">
        <f t="shared" si="13"/>
        <v>9.2836208343505469</v>
      </c>
      <c r="E26" s="7">
        <f>D26-D23</f>
        <v>1.1846656799316477</v>
      </c>
      <c r="F26" s="10">
        <f t="shared" si="14"/>
        <v>0.43992647163673815</v>
      </c>
      <c r="G26" s="10">
        <f>AVERAGE(F26:F28)</f>
        <v>0.4794123924962046</v>
      </c>
      <c r="H26" s="11">
        <f>_xlfn.STDEV.S(F26:F28)</f>
        <v>9.6151207827141955E-2</v>
      </c>
    </row>
    <row r="27" spans="1:8" x14ac:dyDescent="0.2">
      <c r="A27" s="21" t="s">
        <v>26</v>
      </c>
      <c r="B27" s="5">
        <v>19.190338134765625</v>
      </c>
      <c r="C27" s="5">
        <v>28.261690139770501</v>
      </c>
      <c r="D27" s="6">
        <f t="shared" si="13"/>
        <v>9.0713520050048757</v>
      </c>
      <c r="E27" s="7">
        <f>D27-D24</f>
        <v>1.2888031005859517</v>
      </c>
      <c r="F27" s="10">
        <f t="shared" si="14"/>
        <v>0.40929044705591405</v>
      </c>
      <c r="G27" s="9"/>
      <c r="H27" s="9"/>
    </row>
    <row r="28" spans="1:8" x14ac:dyDescent="0.2">
      <c r="A28" s="21" t="s">
        <v>26</v>
      </c>
      <c r="B28" s="5">
        <v>19.354497909545898</v>
      </c>
      <c r="C28" s="5">
        <v>28.112424850463899</v>
      </c>
      <c r="D28" s="6">
        <f t="shared" si="13"/>
        <v>8.7579269409180007</v>
      </c>
      <c r="E28" s="7">
        <f>D28-D25</f>
        <v>0.76361083984378197</v>
      </c>
      <c r="F28" s="10">
        <f t="shared" si="14"/>
        <v>0.58902025879596165</v>
      </c>
      <c r="G28" s="9"/>
      <c r="H28" s="9"/>
    </row>
  </sheetData>
  <phoneticPr fontId="1"/>
  <pageMargins left="0.7" right="0.7" top="0.75" bottom="0.75" header="0.3" footer="0.3"/>
  <pageSetup paperSize="9"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1789EB-3D64-4667-BD60-56CCBD7447E5}">
  <dimension ref="A1:I9"/>
  <sheetViews>
    <sheetView workbookViewId="0">
      <selection activeCell="I16" sqref="I16"/>
    </sheetView>
  </sheetViews>
  <sheetFormatPr defaultColWidth="8.75" defaultRowHeight="15" x14ac:dyDescent="0.4"/>
  <cols>
    <col min="1" max="1" width="8.75" style="36"/>
    <col min="2" max="2" width="19.75" style="36" customWidth="1"/>
    <col min="3" max="3" width="11.25" style="36" customWidth="1"/>
    <col min="4" max="4" width="11.5" style="36" customWidth="1"/>
    <col min="5" max="5" width="18.25" style="36" customWidth="1"/>
    <col min="6" max="8" width="8.75" style="36"/>
    <col min="9" max="9" width="21.125" style="36" bestFit="1" customWidth="1"/>
    <col min="10" max="16384" width="8.75" style="36"/>
  </cols>
  <sheetData>
    <row r="1" spans="1:9" x14ac:dyDescent="0.4">
      <c r="C1" s="36" t="s">
        <v>50</v>
      </c>
      <c r="D1" s="36" t="s">
        <v>51</v>
      </c>
      <c r="E1" s="36" t="s">
        <v>52</v>
      </c>
      <c r="F1" s="36" t="s">
        <v>28</v>
      </c>
      <c r="G1" s="36" t="s">
        <v>53</v>
      </c>
      <c r="H1" s="36" t="s">
        <v>29</v>
      </c>
    </row>
    <row r="2" spans="1:9" x14ac:dyDescent="0.4">
      <c r="A2" s="36" t="s">
        <v>54</v>
      </c>
      <c r="B2" s="36" t="s">
        <v>55</v>
      </c>
      <c r="C2" s="36">
        <v>221877</v>
      </c>
      <c r="D2" s="36">
        <v>201208</v>
      </c>
      <c r="E2" s="37">
        <f>C2/D2</f>
        <v>1.1027245437557154</v>
      </c>
      <c r="F2" s="37">
        <f>AVERAGE(E2:E5)</f>
        <v>0.88980967564582114</v>
      </c>
      <c r="G2" s="36">
        <f>F2/F2</f>
        <v>1</v>
      </c>
      <c r="H2" s="36">
        <f>STDEV(E2:E5)</f>
        <v>0.2657207100788691</v>
      </c>
      <c r="I2" s="38"/>
    </row>
    <row r="3" spans="1:9" x14ac:dyDescent="0.4">
      <c r="B3" s="36" t="s">
        <v>56</v>
      </c>
      <c r="C3" s="36">
        <v>164472</v>
      </c>
      <c r="D3" s="36">
        <v>238657</v>
      </c>
      <c r="E3" s="37">
        <f t="shared" ref="E3:E9" si="0">C3/D3</f>
        <v>0.68915640437950698</v>
      </c>
    </row>
    <row r="4" spans="1:9" x14ac:dyDescent="0.4">
      <c r="B4" s="36" t="s">
        <v>57</v>
      </c>
      <c r="C4" s="36">
        <v>186592</v>
      </c>
      <c r="D4" s="36">
        <v>164423</v>
      </c>
      <c r="E4" s="37">
        <f t="shared" si="0"/>
        <v>1.1348290689258802</v>
      </c>
    </row>
    <row r="5" spans="1:9" x14ac:dyDescent="0.4">
      <c r="B5" s="36" t="s">
        <v>58</v>
      </c>
      <c r="C5" s="36">
        <v>140737</v>
      </c>
      <c r="D5" s="36">
        <v>222499</v>
      </c>
      <c r="E5" s="37">
        <f t="shared" si="0"/>
        <v>0.63252868552218211</v>
      </c>
    </row>
    <row r="6" spans="1:9" x14ac:dyDescent="0.4">
      <c r="A6" s="36" t="s">
        <v>59</v>
      </c>
      <c r="B6" s="36" t="s">
        <v>60</v>
      </c>
      <c r="C6" s="36">
        <v>131866</v>
      </c>
      <c r="D6" s="36">
        <v>191891</v>
      </c>
      <c r="E6" s="37">
        <f t="shared" si="0"/>
        <v>0.68719220807646009</v>
      </c>
      <c r="F6" s="37">
        <f>AVERAGE(E6:E9)</f>
        <v>0.51448933492464755</v>
      </c>
      <c r="G6" s="36">
        <f>F6/F2</f>
        <v>0.5782015514174228</v>
      </c>
      <c r="H6" s="36">
        <f>STDEV(E6:E9)</f>
        <v>0.13762800074532261</v>
      </c>
    </row>
    <row r="7" spans="1:9" x14ac:dyDescent="0.4">
      <c r="B7" s="36" t="s">
        <v>61</v>
      </c>
      <c r="C7" s="36">
        <v>93682</v>
      </c>
      <c r="D7" s="36">
        <v>241564</v>
      </c>
      <c r="E7" s="37">
        <f t="shared" si="0"/>
        <v>0.38781440943186901</v>
      </c>
    </row>
    <row r="8" spans="1:9" x14ac:dyDescent="0.4">
      <c r="B8" s="36" t="s">
        <v>62</v>
      </c>
      <c r="C8" s="36">
        <v>115312</v>
      </c>
      <c r="D8" s="36">
        <v>205253</v>
      </c>
      <c r="E8" s="37">
        <f t="shared" si="0"/>
        <v>0.56180421236230405</v>
      </c>
    </row>
    <row r="9" spans="1:9" x14ac:dyDescent="0.4">
      <c r="B9" s="36" t="s">
        <v>63</v>
      </c>
      <c r="C9" s="36">
        <v>107194</v>
      </c>
      <c r="D9" s="36">
        <v>254529</v>
      </c>
      <c r="E9" s="37">
        <f t="shared" si="0"/>
        <v>0.42114650982795676</v>
      </c>
    </row>
  </sheetData>
  <phoneticPr fontId="1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4B4FE-8EFD-4433-943D-F2A758840367}">
  <dimension ref="A1:W38"/>
  <sheetViews>
    <sheetView topLeftCell="G1" workbookViewId="0">
      <selection activeCell="M49" sqref="M49"/>
    </sheetView>
  </sheetViews>
  <sheetFormatPr defaultColWidth="8.75" defaultRowHeight="14.25" x14ac:dyDescent="0.4"/>
  <cols>
    <col min="1" max="16384" width="8.75" style="16"/>
  </cols>
  <sheetData>
    <row r="1" spans="1:23" x14ac:dyDescent="0.2">
      <c r="A1" s="14"/>
      <c r="B1" s="13" t="s">
        <v>0</v>
      </c>
      <c r="C1" s="13" t="s">
        <v>1</v>
      </c>
      <c r="D1" s="13" t="s">
        <v>2</v>
      </c>
      <c r="E1" s="13" t="s">
        <v>3</v>
      </c>
      <c r="F1" s="15" t="s">
        <v>22</v>
      </c>
      <c r="G1" s="15" t="s">
        <v>22</v>
      </c>
      <c r="H1" s="15" t="s">
        <v>22</v>
      </c>
      <c r="I1" s="15" t="s">
        <v>5</v>
      </c>
      <c r="J1" s="15" t="s">
        <v>5</v>
      </c>
      <c r="K1" s="15" t="s">
        <v>5</v>
      </c>
      <c r="L1" s="15" t="s">
        <v>6</v>
      </c>
      <c r="M1" s="15" t="s">
        <v>6</v>
      </c>
      <c r="N1" s="15" t="s">
        <v>6</v>
      </c>
      <c r="O1" s="13" t="s">
        <v>1</v>
      </c>
      <c r="P1" s="13" t="s">
        <v>2</v>
      </c>
      <c r="Q1" s="13" t="s">
        <v>3</v>
      </c>
      <c r="R1" s="4" t="s">
        <v>7</v>
      </c>
      <c r="S1" s="15" t="s">
        <v>8</v>
      </c>
      <c r="T1" s="15" t="s">
        <v>8</v>
      </c>
      <c r="U1" s="15"/>
      <c r="V1" s="15"/>
      <c r="W1" s="15"/>
    </row>
    <row r="2" spans="1:23" x14ac:dyDescent="0.2">
      <c r="A2" s="18" t="s">
        <v>30</v>
      </c>
      <c r="B2" s="5">
        <v>18.536350250244141</v>
      </c>
      <c r="C2" s="5">
        <v>21.18440055847168</v>
      </c>
      <c r="D2" s="5">
        <v>19.600734710693359</v>
      </c>
      <c r="E2" s="5">
        <v>22.085075378418001</v>
      </c>
      <c r="F2" s="6">
        <f>C2-B2</f>
        <v>2.6480503082275391</v>
      </c>
      <c r="G2" s="6">
        <f>D2-B2</f>
        <v>1.0643844604492188</v>
      </c>
      <c r="H2" s="6">
        <f>E2-B2</f>
        <v>3.5487251281738601</v>
      </c>
      <c r="I2" s="7">
        <f>F2-F2</f>
        <v>0</v>
      </c>
      <c r="J2" s="7">
        <f t="shared" ref="J2:K4" si="0">G2-G2</f>
        <v>0</v>
      </c>
      <c r="K2" s="7">
        <f t="shared" si="0"/>
        <v>0</v>
      </c>
      <c r="L2" s="8">
        <f>2^-I2</f>
        <v>1</v>
      </c>
      <c r="M2" s="9">
        <f t="shared" ref="L2:N13" si="1">2^-J2</f>
        <v>1</v>
      </c>
      <c r="N2" s="9">
        <f t="shared" si="1"/>
        <v>1</v>
      </c>
      <c r="O2" s="9">
        <f>AVERAGE(L2:L4)</f>
        <v>1</v>
      </c>
      <c r="P2" s="9">
        <f>AVERAGE(M2:M4)</f>
        <v>1</v>
      </c>
      <c r="Q2" s="9">
        <f>AVERAGE(N2:N4)</f>
        <v>1</v>
      </c>
      <c r="R2" s="9">
        <f>_xlfn.STDEV.S(L2:L4)</f>
        <v>0</v>
      </c>
      <c r="S2" s="9">
        <f>_xlfn.STDEV.S(M2:M4)</f>
        <v>0</v>
      </c>
      <c r="T2" s="9">
        <f>_xlfn.STDEV.S(N2:N4)</f>
        <v>0</v>
      </c>
      <c r="U2" s="3"/>
      <c r="V2" s="3"/>
      <c r="W2" s="3"/>
    </row>
    <row r="3" spans="1:23" x14ac:dyDescent="0.2">
      <c r="A3" s="18" t="s">
        <v>30</v>
      </c>
      <c r="B3" s="5">
        <v>18.458517074584961</v>
      </c>
      <c r="C3" s="5">
        <v>21.006410598754883</v>
      </c>
      <c r="D3" s="5">
        <v>19.542514801025391</v>
      </c>
      <c r="E3" s="5">
        <v>22.887199401855469</v>
      </c>
      <c r="F3" s="6">
        <f t="shared" ref="F3:F13" si="2">C3-B3</f>
        <v>2.5478935241699219</v>
      </c>
      <c r="G3" s="6">
        <f t="shared" ref="G3:G13" si="3">D3-B3</f>
        <v>1.0839977264404297</v>
      </c>
      <c r="H3" s="6">
        <f t="shared" ref="H3:H13" si="4">E3-B3</f>
        <v>4.4286823272705078</v>
      </c>
      <c r="I3" s="7">
        <f t="shared" ref="I3:I4" si="5">F3-F3</f>
        <v>0</v>
      </c>
      <c r="J3" s="7">
        <f t="shared" si="0"/>
        <v>0</v>
      </c>
      <c r="K3" s="7">
        <f t="shared" si="0"/>
        <v>0</v>
      </c>
      <c r="L3" s="8">
        <f>2^-I3</f>
        <v>1</v>
      </c>
      <c r="M3" s="9">
        <f t="shared" si="1"/>
        <v>1</v>
      </c>
      <c r="N3" s="9">
        <f t="shared" si="1"/>
        <v>1</v>
      </c>
      <c r="O3" s="9"/>
      <c r="P3" s="9"/>
      <c r="Q3" s="9"/>
      <c r="R3" s="9"/>
      <c r="S3" s="9"/>
      <c r="T3" s="9"/>
      <c r="U3" s="3"/>
      <c r="V3" s="3"/>
      <c r="W3" s="3"/>
    </row>
    <row r="4" spans="1:23" x14ac:dyDescent="0.2">
      <c r="A4" s="18" t="s">
        <v>30</v>
      </c>
      <c r="B4" s="5">
        <v>18.76068115234375</v>
      </c>
      <c r="C4" s="5">
        <v>21.129606246948242</v>
      </c>
      <c r="D4" s="5">
        <v>19.51325798034668</v>
      </c>
      <c r="E4" s="5">
        <v>22.082080841064499</v>
      </c>
      <c r="F4" s="6">
        <f t="shared" si="2"/>
        <v>2.3689250946044922</v>
      </c>
      <c r="G4" s="6">
        <f t="shared" si="3"/>
        <v>0.75257682800292969</v>
      </c>
      <c r="H4" s="6">
        <f t="shared" si="4"/>
        <v>3.3213996887207493</v>
      </c>
      <c r="I4" s="7">
        <f t="shared" si="5"/>
        <v>0</v>
      </c>
      <c r="J4" s="7">
        <f t="shared" si="0"/>
        <v>0</v>
      </c>
      <c r="K4" s="7">
        <f t="shared" si="0"/>
        <v>0</v>
      </c>
      <c r="L4" s="8">
        <f>2^-I4</f>
        <v>1</v>
      </c>
      <c r="M4" s="9">
        <f t="shared" si="1"/>
        <v>1</v>
      </c>
      <c r="N4" s="9">
        <f t="shared" si="1"/>
        <v>1</v>
      </c>
      <c r="O4" s="9"/>
      <c r="P4" s="9"/>
      <c r="Q4" s="9"/>
      <c r="R4" s="9"/>
      <c r="S4" s="9"/>
      <c r="T4" s="9"/>
      <c r="U4" s="3"/>
      <c r="V4" s="3"/>
      <c r="W4" s="3"/>
    </row>
    <row r="5" spans="1:23" x14ac:dyDescent="0.2">
      <c r="A5" s="18" t="s">
        <v>31</v>
      </c>
      <c r="B5" s="5">
        <v>20.39653205871582</v>
      </c>
      <c r="C5" s="5">
        <v>24.315324783325195</v>
      </c>
      <c r="D5" s="5">
        <v>26.500551223754883</v>
      </c>
      <c r="E5" s="5">
        <v>23.403255462646484</v>
      </c>
      <c r="F5" s="6">
        <f t="shared" si="2"/>
        <v>3.918792724609375</v>
      </c>
      <c r="G5" s="6">
        <f t="shared" si="3"/>
        <v>6.1040191650390625</v>
      </c>
      <c r="H5" s="6">
        <f t="shared" si="4"/>
        <v>3.0067234039306641</v>
      </c>
      <c r="I5" s="7">
        <f t="shared" ref="I5:K7" si="6">F5-F2</f>
        <v>1.2707424163818359</v>
      </c>
      <c r="J5" s="7">
        <f t="shared" si="6"/>
        <v>5.0396347045898438</v>
      </c>
      <c r="K5" s="7">
        <f t="shared" si="6"/>
        <v>-0.54200172424319604</v>
      </c>
      <c r="L5" s="10">
        <f>2^-I5</f>
        <v>0.41444644229838773</v>
      </c>
      <c r="M5" s="10">
        <f t="shared" si="1"/>
        <v>3.0403164319231027E-2</v>
      </c>
      <c r="N5" s="10">
        <f>2^-K5</f>
        <v>1.4559912891323112</v>
      </c>
      <c r="O5" s="10">
        <f>AVERAGE(L5:L7)</f>
        <v>0.43436260784792702</v>
      </c>
      <c r="P5" s="10">
        <f>AVERAGE(M5:M7)</f>
        <v>3.1111515218963121E-2</v>
      </c>
      <c r="Q5" s="10">
        <f>AVERAGE(N5:N7)</f>
        <v>1.6723962988677865</v>
      </c>
      <c r="R5" s="11">
        <f>_xlfn.STDEV.S(L5:L7)</f>
        <v>1.7356792076162704E-2</v>
      </c>
      <c r="S5" s="11">
        <f>_xlfn.STDEV.S(M5:M7)</f>
        <v>2.5279088875327762E-3</v>
      </c>
      <c r="T5" s="11">
        <f>_xlfn.STDEV.S(N5:N7)</f>
        <v>0.21566129239138537</v>
      </c>
      <c r="U5" s="12"/>
      <c r="V5" s="3"/>
      <c r="W5" s="3"/>
    </row>
    <row r="6" spans="1:23" x14ac:dyDescent="0.2">
      <c r="A6" s="18" t="s">
        <v>31</v>
      </c>
      <c r="B6" s="5">
        <v>20.580001831054688</v>
      </c>
      <c r="C6" s="5">
        <v>24.291933059692383</v>
      </c>
      <c r="D6" s="5">
        <v>26.771139144897461</v>
      </c>
      <c r="E6" s="5">
        <v>24.265478134155298</v>
      </c>
      <c r="F6" s="6">
        <f t="shared" si="2"/>
        <v>3.7119312286376953</v>
      </c>
      <c r="G6" s="6">
        <f t="shared" si="3"/>
        <v>6.1911373138427734</v>
      </c>
      <c r="H6" s="6">
        <f t="shared" si="4"/>
        <v>3.6854763031006108</v>
      </c>
      <c r="I6" s="7">
        <f t="shared" si="6"/>
        <v>1.1640377044677734</v>
      </c>
      <c r="J6" s="7">
        <f t="shared" si="6"/>
        <v>5.1071395874023438</v>
      </c>
      <c r="K6" s="7">
        <f t="shared" si="6"/>
        <v>-0.74320602416989701</v>
      </c>
      <c r="L6" s="10">
        <f t="shared" si="1"/>
        <v>0.44626182264490771</v>
      </c>
      <c r="M6" s="10">
        <f t="shared" si="1"/>
        <v>2.9013344323835517E-2</v>
      </c>
      <c r="N6" s="10">
        <f>2^-K6</f>
        <v>1.6738915084977326</v>
      </c>
      <c r="O6" s="10"/>
      <c r="P6" s="10"/>
      <c r="Q6" s="10"/>
      <c r="R6" s="11"/>
      <c r="S6" s="11"/>
      <c r="T6" s="11"/>
      <c r="U6" s="12"/>
      <c r="V6" s="3"/>
      <c r="W6" s="3"/>
    </row>
    <row r="7" spans="1:23" x14ac:dyDescent="0.2">
      <c r="A7" s="18" t="s">
        <v>31</v>
      </c>
      <c r="B7" s="5">
        <v>20.876699447631836</v>
      </c>
      <c r="C7" s="5">
        <v>24.422267913818359</v>
      </c>
      <c r="D7" s="5">
        <v>26.511079788208008</v>
      </c>
      <c r="E7" s="5">
        <v>23.281770706176758</v>
      </c>
      <c r="F7" s="6">
        <f t="shared" si="2"/>
        <v>3.5455684661865234</v>
      </c>
      <c r="G7" s="6">
        <f t="shared" si="3"/>
        <v>5.6343803405761719</v>
      </c>
      <c r="H7" s="6">
        <f t="shared" si="4"/>
        <v>2.4050712585449219</v>
      </c>
      <c r="I7" s="7">
        <f t="shared" si="6"/>
        <v>1.1766433715820313</v>
      </c>
      <c r="J7" s="7">
        <f t="shared" si="6"/>
        <v>4.8818035125732422</v>
      </c>
      <c r="K7" s="7">
        <f t="shared" si="6"/>
        <v>-0.91632843017582744</v>
      </c>
      <c r="L7" s="10">
        <f>2^-I7</f>
        <v>0.44237955860048556</v>
      </c>
      <c r="M7" s="10">
        <f t="shared" si="1"/>
        <v>3.391803701382283E-2</v>
      </c>
      <c r="N7" s="10">
        <f t="shared" si="1"/>
        <v>1.8873060989733155</v>
      </c>
      <c r="O7" s="10"/>
      <c r="P7" s="10"/>
      <c r="Q7" s="10"/>
      <c r="R7" s="11"/>
      <c r="S7" s="11"/>
      <c r="T7" s="11"/>
      <c r="U7" s="12"/>
      <c r="V7" s="3"/>
      <c r="W7" s="3"/>
    </row>
    <row r="8" spans="1:23" x14ac:dyDescent="0.2">
      <c r="A8" s="18" t="s">
        <v>32</v>
      </c>
      <c r="B8" s="5">
        <v>17.078226089477539</v>
      </c>
      <c r="C8" s="5">
        <v>20.515268325805664</v>
      </c>
      <c r="D8" s="5">
        <v>20.337343215942383</v>
      </c>
      <c r="E8" s="5">
        <v>24.153261184692383</v>
      </c>
      <c r="F8" s="6">
        <f t="shared" si="2"/>
        <v>3.437042236328125</v>
      </c>
      <c r="G8" s="6">
        <f t="shared" si="3"/>
        <v>3.2591171264648438</v>
      </c>
      <c r="H8" s="6">
        <f t="shared" si="4"/>
        <v>7.0750350952148438</v>
      </c>
      <c r="I8" s="7">
        <f>F8-F8</f>
        <v>0</v>
      </c>
      <c r="J8" s="7">
        <f t="shared" ref="J8:K10" si="7">G8-G8</f>
        <v>0</v>
      </c>
      <c r="K8" s="7">
        <f t="shared" si="7"/>
        <v>0</v>
      </c>
      <c r="L8" s="10">
        <f t="shared" si="1"/>
        <v>1</v>
      </c>
      <c r="M8" s="10">
        <f t="shared" si="1"/>
        <v>1</v>
      </c>
      <c r="N8" s="10">
        <f t="shared" si="1"/>
        <v>1</v>
      </c>
      <c r="O8" s="10">
        <f>AVERAGE(L8:L10)</f>
        <v>1</v>
      </c>
      <c r="P8" s="10">
        <f>AVERAGE(M8:M10)</f>
        <v>1</v>
      </c>
      <c r="Q8" s="10">
        <f>AVERAGE(N8:N10)</f>
        <v>1</v>
      </c>
      <c r="R8" s="11">
        <f>_xlfn.STDEV.S(L8:L10)</f>
        <v>0</v>
      </c>
      <c r="S8" s="11">
        <f>_xlfn.STDEV.S(M8:M10)</f>
        <v>0</v>
      </c>
      <c r="T8" s="11">
        <f>_xlfn.STDEV.S(N8:N10)</f>
        <v>0</v>
      </c>
      <c r="U8" s="12"/>
      <c r="V8" s="3"/>
      <c r="W8" s="3"/>
    </row>
    <row r="9" spans="1:23" x14ac:dyDescent="0.2">
      <c r="A9" s="18" t="s">
        <v>32</v>
      </c>
      <c r="B9" s="5">
        <v>17.500223159790039</v>
      </c>
      <c r="C9" s="5">
        <v>20.393348693847656</v>
      </c>
      <c r="D9" s="5">
        <v>20.412319183349609</v>
      </c>
      <c r="E9" s="5">
        <v>24.199859619140625</v>
      </c>
      <c r="F9" s="6">
        <f t="shared" si="2"/>
        <v>2.8931255340576172</v>
      </c>
      <c r="G9" s="6">
        <f t="shared" si="3"/>
        <v>2.9120960235595703</v>
      </c>
      <c r="H9" s="6">
        <f t="shared" si="4"/>
        <v>6.6996364593505859</v>
      </c>
      <c r="I9" s="7">
        <f>F9-F9</f>
        <v>0</v>
      </c>
      <c r="J9" s="7">
        <f t="shared" si="7"/>
        <v>0</v>
      </c>
      <c r="K9" s="7">
        <f t="shared" si="7"/>
        <v>0</v>
      </c>
      <c r="L9" s="10">
        <f t="shared" si="1"/>
        <v>1</v>
      </c>
      <c r="M9" s="10">
        <f t="shared" si="1"/>
        <v>1</v>
      </c>
      <c r="N9" s="10">
        <f t="shared" si="1"/>
        <v>1</v>
      </c>
      <c r="O9" s="10"/>
      <c r="P9" s="10"/>
      <c r="Q9" s="10"/>
      <c r="R9" s="11"/>
      <c r="S9" s="11"/>
      <c r="T9" s="11"/>
      <c r="U9" s="12"/>
      <c r="V9" s="3"/>
      <c r="W9" s="3"/>
    </row>
    <row r="10" spans="1:23" x14ac:dyDescent="0.2">
      <c r="A10" s="18" t="s">
        <v>32</v>
      </c>
      <c r="B10" s="5">
        <v>17.682973861694336</v>
      </c>
      <c r="C10" s="5">
        <v>20.455801010131836</v>
      </c>
      <c r="D10" s="5">
        <v>20.428367614746094</v>
      </c>
      <c r="E10" s="5">
        <v>24.294260025024414</v>
      </c>
      <c r="F10" s="6">
        <f t="shared" si="2"/>
        <v>2.7728271484375</v>
      </c>
      <c r="G10" s="6">
        <f t="shared" si="3"/>
        <v>2.7453937530517578</v>
      </c>
      <c r="H10" s="6">
        <f t="shared" si="4"/>
        <v>6.6112861633300781</v>
      </c>
      <c r="I10" s="7">
        <f>F10-F10</f>
        <v>0</v>
      </c>
      <c r="J10" s="7">
        <f t="shared" si="7"/>
        <v>0</v>
      </c>
      <c r="K10" s="7">
        <f t="shared" si="7"/>
        <v>0</v>
      </c>
      <c r="L10" s="10">
        <f t="shared" si="1"/>
        <v>1</v>
      </c>
      <c r="M10" s="10">
        <f t="shared" si="1"/>
        <v>1</v>
      </c>
      <c r="N10" s="10">
        <f t="shared" si="1"/>
        <v>1</v>
      </c>
      <c r="O10" s="10"/>
      <c r="P10" s="10"/>
      <c r="Q10" s="10"/>
      <c r="R10" s="11"/>
      <c r="S10" s="11"/>
      <c r="T10" s="11"/>
      <c r="U10" s="12"/>
      <c r="V10" s="3"/>
      <c r="W10" s="3"/>
    </row>
    <row r="11" spans="1:23" x14ac:dyDescent="0.2">
      <c r="A11" s="18" t="s">
        <v>33</v>
      </c>
      <c r="B11" s="5">
        <v>22.829704284667969</v>
      </c>
      <c r="C11" s="5">
        <v>26.9788818359375</v>
      </c>
      <c r="D11" s="5">
        <v>27.27271842956543</v>
      </c>
      <c r="E11" s="5">
        <v>28.9668273925781</v>
      </c>
      <c r="F11" s="6">
        <f t="shared" si="2"/>
        <v>4.1491775512695313</v>
      </c>
      <c r="G11" s="6">
        <f t="shared" si="3"/>
        <v>4.4430141448974609</v>
      </c>
      <c r="H11" s="6">
        <f t="shared" si="4"/>
        <v>6.1371231079101314</v>
      </c>
      <c r="I11" s="7">
        <f>F11-F8</f>
        <v>0.71213531494140625</v>
      </c>
      <c r="J11" s="7">
        <f>G11-G8</f>
        <v>1.1838970184326172</v>
      </c>
      <c r="K11" s="7">
        <f>H11-H8</f>
        <v>-0.93791198730471237</v>
      </c>
      <c r="L11" s="10">
        <f t="shared" si="1"/>
        <v>0.61041600079771108</v>
      </c>
      <c r="M11" s="10">
        <f t="shared" si="1"/>
        <v>0.44016092495582737</v>
      </c>
      <c r="N11" s="10">
        <f t="shared" si="1"/>
        <v>1.9157535608945411</v>
      </c>
      <c r="O11" s="10">
        <f>AVERAGE(L11:L13)</f>
        <v>0.56621512569071408</v>
      </c>
      <c r="P11" s="10">
        <f>AVERAGE(M11:M13)</f>
        <v>0.39377766059155661</v>
      </c>
      <c r="Q11" s="10">
        <f>AVERAGE(N11:N13)</f>
        <v>1.7930780510710935</v>
      </c>
      <c r="R11" s="11">
        <f>_xlfn.STDEV.S(L11:L13)</f>
        <v>0.18018067000703061</v>
      </c>
      <c r="S11" s="11">
        <f>_xlfn.STDEV.S(M11:M13)</f>
        <v>8.0176487446141267E-2</v>
      </c>
      <c r="T11" s="11">
        <f>_xlfn.STDEV.S(N11:N13)</f>
        <v>0.16545334060832018</v>
      </c>
      <c r="U11" s="12"/>
      <c r="V11" s="3"/>
      <c r="W11" s="3"/>
    </row>
    <row r="12" spans="1:23" x14ac:dyDescent="0.2">
      <c r="A12" s="18" t="s">
        <v>33</v>
      </c>
      <c r="B12" s="5">
        <v>22.890634536743164</v>
      </c>
      <c r="C12" s="5">
        <v>26.801242828369141</v>
      </c>
      <c r="D12" s="5">
        <v>27.334260940551758</v>
      </c>
      <c r="E12" s="5">
        <v>29.071470260620099</v>
      </c>
      <c r="F12" s="6">
        <f t="shared" si="2"/>
        <v>3.9106082916259766</v>
      </c>
      <c r="G12" s="6">
        <f t="shared" si="3"/>
        <v>4.4436264038085938</v>
      </c>
      <c r="H12" s="6">
        <f t="shared" si="4"/>
        <v>6.1808357238769354</v>
      </c>
      <c r="I12" s="7">
        <f>F12-F8</f>
        <v>0.47356605529785156</v>
      </c>
      <c r="J12" s="7">
        <f>G12-G8</f>
        <v>1.18450927734375</v>
      </c>
      <c r="K12" s="7">
        <f>H12-H8</f>
        <v>-0.89419937133790839</v>
      </c>
      <c r="L12" s="10">
        <f t="shared" si="1"/>
        <v>0.72018224853382629</v>
      </c>
      <c r="M12" s="10">
        <f t="shared" si="1"/>
        <v>0.43997416665643629</v>
      </c>
      <c r="N12" s="10">
        <f t="shared" si="1"/>
        <v>1.8585781745144601</v>
      </c>
      <c r="O12" s="9"/>
      <c r="P12" s="9"/>
      <c r="Q12" s="9"/>
      <c r="R12" s="9"/>
      <c r="S12" s="9"/>
      <c r="T12" s="9"/>
      <c r="U12" s="3"/>
      <c r="V12" s="3"/>
      <c r="W12" s="3"/>
    </row>
    <row r="13" spans="1:23" x14ac:dyDescent="0.2">
      <c r="A13" s="18" t="s">
        <v>33</v>
      </c>
      <c r="B13" s="5">
        <v>22.3333950042725</v>
      </c>
      <c r="C13" s="5">
        <v>27.212474822998047</v>
      </c>
      <c r="D13" s="5">
        <v>27.323728561401367</v>
      </c>
      <c r="E13" s="5">
        <v>28.725944519043001</v>
      </c>
      <c r="F13" s="6">
        <f t="shared" si="2"/>
        <v>4.8790798187255469</v>
      </c>
      <c r="G13" s="6">
        <f t="shared" si="3"/>
        <v>4.9903335571288672</v>
      </c>
      <c r="H13" s="6">
        <f t="shared" si="4"/>
        <v>6.3925495147705007</v>
      </c>
      <c r="I13" s="7">
        <f>F13-F8</f>
        <v>1.4420375823974219</v>
      </c>
      <c r="J13" s="7">
        <f>G13-G8</f>
        <v>1.7312164306640234</v>
      </c>
      <c r="K13" s="7">
        <f>H13-H8</f>
        <v>-0.68248558044434304</v>
      </c>
      <c r="L13" s="10">
        <f t="shared" si="1"/>
        <v>0.36804712774060477</v>
      </c>
      <c r="M13" s="10">
        <f t="shared" si="1"/>
        <v>0.30119789016240617</v>
      </c>
      <c r="N13" s="10">
        <f t="shared" si="1"/>
        <v>1.6049024178042792</v>
      </c>
      <c r="O13" s="9"/>
      <c r="P13" s="9"/>
      <c r="Q13" s="9"/>
      <c r="R13" s="9"/>
      <c r="S13" s="9"/>
      <c r="T13" s="9"/>
      <c r="U13" s="3"/>
      <c r="V13" s="3"/>
      <c r="W13" s="3"/>
    </row>
    <row r="14" spans="1:23" x14ac:dyDescent="0.2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</row>
    <row r="15" spans="1:23" x14ac:dyDescent="0.2">
      <c r="A15" s="14"/>
      <c r="B15" s="13" t="s">
        <v>0</v>
      </c>
      <c r="C15" s="13" t="s">
        <v>1</v>
      </c>
      <c r="D15" s="13" t="s">
        <v>2</v>
      </c>
      <c r="E15" s="13" t="s">
        <v>3</v>
      </c>
      <c r="F15" s="15" t="s">
        <v>22</v>
      </c>
      <c r="G15" s="15" t="s">
        <v>22</v>
      </c>
      <c r="H15" s="15" t="s">
        <v>22</v>
      </c>
      <c r="I15" s="15" t="s">
        <v>5</v>
      </c>
      <c r="J15" s="15" t="s">
        <v>5</v>
      </c>
      <c r="K15" s="15" t="s">
        <v>5</v>
      </c>
      <c r="L15" s="15" t="s">
        <v>6</v>
      </c>
      <c r="M15" s="15" t="s">
        <v>6</v>
      </c>
      <c r="N15" s="15" t="s">
        <v>6</v>
      </c>
      <c r="O15" s="13" t="s">
        <v>1</v>
      </c>
      <c r="P15" s="13" t="s">
        <v>2</v>
      </c>
      <c r="Q15" s="13" t="s">
        <v>3</v>
      </c>
      <c r="R15" s="4" t="s">
        <v>7</v>
      </c>
      <c r="S15" s="15" t="s">
        <v>8</v>
      </c>
      <c r="T15" s="15" t="s">
        <v>8</v>
      </c>
      <c r="U15" s="15"/>
      <c r="V15" s="15"/>
      <c r="W15" s="15"/>
    </row>
    <row r="16" spans="1:23" x14ac:dyDescent="0.2">
      <c r="A16" s="18" t="s">
        <v>34</v>
      </c>
      <c r="B16" s="5">
        <v>21.937334060668899</v>
      </c>
      <c r="C16" s="5">
        <v>25.226293563842773</v>
      </c>
      <c r="D16" s="5">
        <v>25.80079460144043</v>
      </c>
      <c r="E16" s="5">
        <v>24.588966369628906</v>
      </c>
      <c r="F16" s="6">
        <f>C16-B16</f>
        <v>3.2889595031738743</v>
      </c>
      <c r="G16" s="6">
        <f>D16-B16</f>
        <v>3.8634605407715306</v>
      </c>
      <c r="H16" s="6">
        <f>E16-B16</f>
        <v>2.6516323089600071</v>
      </c>
      <c r="I16" s="7">
        <f t="shared" ref="I16:K18" si="8">F16-F16</f>
        <v>0</v>
      </c>
      <c r="J16" s="7">
        <f t="shared" si="8"/>
        <v>0</v>
      </c>
      <c r="K16" s="7">
        <f t="shared" si="8"/>
        <v>0</v>
      </c>
      <c r="L16" s="8">
        <f t="shared" ref="L16:N27" si="9">2^-I16</f>
        <v>1</v>
      </c>
      <c r="M16" s="9">
        <f t="shared" si="9"/>
        <v>1</v>
      </c>
      <c r="N16" s="9">
        <f>2^-K16</f>
        <v>1</v>
      </c>
      <c r="O16" s="9">
        <f>AVERAGE(L16:L18)</f>
        <v>1</v>
      </c>
      <c r="P16" s="9">
        <f>AVERAGE(M16:M18)</f>
        <v>1</v>
      </c>
      <c r="Q16" s="9">
        <f>AVERAGE(N16:N18)</f>
        <v>1</v>
      </c>
      <c r="R16" s="9">
        <f>_xlfn.STDEV.S(L16:L18)</f>
        <v>0</v>
      </c>
      <c r="S16" s="9">
        <f>_xlfn.STDEV.S(M16:M18)</f>
        <v>0</v>
      </c>
      <c r="T16" s="9">
        <f>_xlfn.STDEV.S(N16:N18)</f>
        <v>0</v>
      </c>
      <c r="U16" s="3"/>
      <c r="V16" s="3"/>
      <c r="W16" s="3"/>
    </row>
    <row r="17" spans="1:23" x14ac:dyDescent="0.2">
      <c r="A17" s="18" t="s">
        <v>34</v>
      </c>
      <c r="B17" s="5">
        <v>21.176965713500977</v>
      </c>
      <c r="C17" s="5">
        <v>25.271976470947266</v>
      </c>
      <c r="D17" s="5">
        <v>25.835416793823242</v>
      </c>
      <c r="E17" s="5">
        <v>24.398244857788086</v>
      </c>
      <c r="F17" s="6">
        <f t="shared" ref="F17:F27" si="10">C17-B17</f>
        <v>4.0950107574462891</v>
      </c>
      <c r="G17" s="6">
        <f t="shared" ref="G17:G27" si="11">D17-B17</f>
        <v>4.6584510803222656</v>
      </c>
      <c r="H17" s="6">
        <f t="shared" ref="H17:H27" si="12">E17-B17</f>
        <v>3.2212791442871094</v>
      </c>
      <c r="I17" s="7">
        <f t="shared" si="8"/>
        <v>0</v>
      </c>
      <c r="J17" s="7">
        <f t="shared" si="8"/>
        <v>0</v>
      </c>
      <c r="K17" s="7">
        <f t="shared" si="8"/>
        <v>0</v>
      </c>
      <c r="L17" s="8">
        <f t="shared" si="9"/>
        <v>1</v>
      </c>
      <c r="M17" s="9">
        <f t="shared" si="9"/>
        <v>1</v>
      </c>
      <c r="N17" s="9">
        <f>2^-K17</f>
        <v>1</v>
      </c>
      <c r="O17" s="9"/>
      <c r="P17" s="9"/>
      <c r="Q17" s="9"/>
      <c r="R17" s="9"/>
      <c r="S17" s="9"/>
      <c r="T17" s="9"/>
      <c r="U17" s="3"/>
      <c r="V17" s="3"/>
      <c r="W17" s="3"/>
    </row>
    <row r="18" spans="1:23" x14ac:dyDescent="0.2">
      <c r="A18" s="18" t="s">
        <v>34</v>
      </c>
      <c r="B18" s="5">
        <v>21.079195022583008</v>
      </c>
      <c r="C18" s="5">
        <v>25.226633071899414</v>
      </c>
      <c r="D18" s="5">
        <v>25.617227554321289</v>
      </c>
      <c r="E18" s="5">
        <v>24.384462356567383</v>
      </c>
      <c r="F18" s="6">
        <f t="shared" si="10"/>
        <v>4.1474380493164063</v>
      </c>
      <c r="G18" s="6">
        <f t="shared" si="11"/>
        <v>4.5380325317382813</v>
      </c>
      <c r="H18" s="6">
        <f t="shared" si="12"/>
        <v>3.305267333984375</v>
      </c>
      <c r="I18" s="7">
        <f t="shared" si="8"/>
        <v>0</v>
      </c>
      <c r="J18" s="7">
        <f t="shared" si="8"/>
        <v>0</v>
      </c>
      <c r="K18" s="7">
        <f t="shared" si="8"/>
        <v>0</v>
      </c>
      <c r="L18" s="8">
        <f t="shared" si="9"/>
        <v>1</v>
      </c>
      <c r="M18" s="9">
        <f t="shared" si="9"/>
        <v>1</v>
      </c>
      <c r="N18" s="9">
        <f>2^-K18</f>
        <v>1</v>
      </c>
      <c r="O18" s="9"/>
      <c r="P18" s="9"/>
      <c r="Q18" s="9"/>
      <c r="R18" s="9"/>
      <c r="S18" s="9"/>
      <c r="T18" s="9"/>
      <c r="U18" s="3"/>
      <c r="V18" s="3"/>
      <c r="W18" s="3"/>
    </row>
    <row r="19" spans="1:23" x14ac:dyDescent="0.2">
      <c r="A19" s="18" t="s">
        <v>35</v>
      </c>
      <c r="B19" s="5">
        <v>30.065717697143555</v>
      </c>
      <c r="C19" s="5">
        <v>33.732658386230497</v>
      </c>
      <c r="D19" s="5">
        <v>34.441150665283203</v>
      </c>
      <c r="E19" s="5">
        <v>33.984928131103516</v>
      </c>
      <c r="F19" s="6">
        <f t="shared" si="10"/>
        <v>3.6669406890869425</v>
      </c>
      <c r="G19" s="6">
        <f t="shared" si="11"/>
        <v>4.3754329681396484</v>
      </c>
      <c r="H19" s="6">
        <f t="shared" si="12"/>
        <v>3.9192104339599609</v>
      </c>
      <c r="I19" s="7">
        <f t="shared" ref="I19:K21" si="13">F19-F16</f>
        <v>0.37798118591306817</v>
      </c>
      <c r="J19" s="7">
        <f t="shared" si="13"/>
        <v>0.51197242736811788</v>
      </c>
      <c r="K19" s="7">
        <f t="shared" si="13"/>
        <v>1.2675781249999538</v>
      </c>
      <c r="L19" s="10">
        <f t="shared" si="9"/>
        <v>0.76951364518958776</v>
      </c>
      <c r="M19" s="10">
        <f t="shared" si="9"/>
        <v>0.70126302765641124</v>
      </c>
      <c r="N19" s="10">
        <f>2^-K19</f>
        <v>0.41535645343191768</v>
      </c>
      <c r="O19" s="10">
        <f>AVERAGE(L19:L21)</f>
        <v>1.1676243908735655</v>
      </c>
      <c r="P19" s="10">
        <f>AVERAGE(M19:M21)</f>
        <v>0.6704832253908436</v>
      </c>
      <c r="Q19" s="10">
        <f>AVERAGE(N19:N21)</f>
        <v>0.46860450055227787</v>
      </c>
      <c r="R19" s="11">
        <f>_xlfn.STDEV.S(L19:L21)</f>
        <v>0.34845559911397816</v>
      </c>
      <c r="S19" s="11">
        <f>_xlfn.STDEV.S(M19:M21)</f>
        <v>3.2987995451990472E-2</v>
      </c>
      <c r="T19" s="11">
        <f>_xlfn.STDEV.S(N19:N21)</f>
        <v>0.21104879641488131</v>
      </c>
      <c r="U19" s="12"/>
      <c r="V19" s="3"/>
      <c r="W19" s="3"/>
    </row>
    <row r="20" spans="1:23" x14ac:dyDescent="0.2">
      <c r="A20" s="18" t="s">
        <v>35</v>
      </c>
      <c r="B20" s="5">
        <v>30.146879196166992</v>
      </c>
      <c r="C20" s="5">
        <v>33.845554351806641</v>
      </c>
      <c r="D20" s="5">
        <v>35.4590034484863</v>
      </c>
      <c r="E20" s="5">
        <v>35.157623291015625</v>
      </c>
      <c r="F20" s="6">
        <f t="shared" si="10"/>
        <v>3.6986751556396484</v>
      </c>
      <c r="G20" s="6">
        <f t="shared" si="11"/>
        <v>5.3121242523193075</v>
      </c>
      <c r="H20" s="6">
        <f t="shared" si="12"/>
        <v>5.0107440948486328</v>
      </c>
      <c r="I20" s="7">
        <f t="shared" si="13"/>
        <v>-0.39633560180664063</v>
      </c>
      <c r="J20" s="7">
        <f t="shared" si="13"/>
        <v>0.65367317199704189</v>
      </c>
      <c r="K20" s="7">
        <f t="shared" si="13"/>
        <v>1.7894649505615234</v>
      </c>
      <c r="L20" s="10">
        <f t="shared" si="9"/>
        <v>1.3161606566164359</v>
      </c>
      <c r="M20" s="10">
        <f t="shared" si="9"/>
        <v>0.63565983066298115</v>
      </c>
      <c r="N20" s="10">
        <f>2^-K20</f>
        <v>0.28927931052675132</v>
      </c>
      <c r="O20" s="10"/>
      <c r="P20" s="10"/>
      <c r="Q20" s="10"/>
      <c r="R20" s="11"/>
      <c r="S20" s="11"/>
      <c r="T20" s="11"/>
      <c r="U20" s="12"/>
      <c r="V20" s="3"/>
      <c r="W20" s="3"/>
    </row>
    <row r="21" spans="1:23" x14ac:dyDescent="0.2">
      <c r="A21" s="18" t="s">
        <v>35</v>
      </c>
      <c r="B21" s="5">
        <v>30.017202377319336</v>
      </c>
      <c r="C21" s="5">
        <v>33.661598205566399</v>
      </c>
      <c r="D21" s="5">
        <v>35.123287200927699</v>
      </c>
      <c r="E21" s="5">
        <v>33.834617614746101</v>
      </c>
      <c r="F21" s="6">
        <f t="shared" si="10"/>
        <v>3.6443958282470632</v>
      </c>
      <c r="G21" s="6">
        <f t="shared" si="11"/>
        <v>5.1060848236083629</v>
      </c>
      <c r="H21" s="6">
        <f t="shared" si="12"/>
        <v>3.8174152374267649</v>
      </c>
      <c r="I21" s="7">
        <f t="shared" si="13"/>
        <v>-0.50304222106934304</v>
      </c>
      <c r="J21" s="7">
        <f t="shared" si="13"/>
        <v>0.56805229187008166</v>
      </c>
      <c r="K21" s="7">
        <f t="shared" si="13"/>
        <v>0.51214790344238992</v>
      </c>
      <c r="L21" s="10">
        <f t="shared" si="9"/>
        <v>1.4171988708146726</v>
      </c>
      <c r="M21" s="10">
        <f t="shared" si="9"/>
        <v>0.67452681785313839</v>
      </c>
      <c r="N21" s="10">
        <f t="shared" si="9"/>
        <v>0.70117773769816449</v>
      </c>
      <c r="O21" s="10"/>
      <c r="P21" s="10"/>
      <c r="Q21" s="10"/>
      <c r="R21" s="11"/>
      <c r="S21" s="11"/>
      <c r="T21" s="11"/>
      <c r="U21" s="12"/>
      <c r="V21" s="3"/>
      <c r="W21" s="3"/>
    </row>
    <row r="22" spans="1:23" x14ac:dyDescent="0.2">
      <c r="A22" s="18" t="s">
        <v>36</v>
      </c>
      <c r="B22" s="5">
        <v>19.370811462402344</v>
      </c>
      <c r="C22" s="5">
        <v>24.928939819335938</v>
      </c>
      <c r="D22" s="5">
        <v>24.626947402954102</v>
      </c>
      <c r="E22" s="5">
        <v>29.220270156860352</v>
      </c>
      <c r="F22" s="6">
        <f t="shared" si="10"/>
        <v>5.5581283569335938</v>
      </c>
      <c r="G22" s="6">
        <f t="shared" si="11"/>
        <v>5.2561359405517578</v>
      </c>
      <c r="H22" s="6">
        <f t="shared" si="12"/>
        <v>9.8494586944580078</v>
      </c>
      <c r="I22" s="7">
        <f t="shared" ref="I22:K24" si="14">F22-F22</f>
        <v>0</v>
      </c>
      <c r="J22" s="7">
        <f t="shared" si="14"/>
        <v>0</v>
      </c>
      <c r="K22" s="7">
        <f t="shared" si="14"/>
        <v>0</v>
      </c>
      <c r="L22" s="10">
        <f t="shared" si="9"/>
        <v>1</v>
      </c>
      <c r="M22" s="10">
        <f t="shared" si="9"/>
        <v>1</v>
      </c>
      <c r="N22" s="10">
        <f t="shared" si="9"/>
        <v>1</v>
      </c>
      <c r="O22" s="10">
        <f>AVERAGE(L22:L24)</f>
        <v>1</v>
      </c>
      <c r="P22" s="10">
        <f>AVERAGE(M22:M24)</f>
        <v>1</v>
      </c>
      <c r="Q22" s="10">
        <f>AVERAGE(N22:N24)</f>
        <v>1</v>
      </c>
      <c r="R22" s="11">
        <f>_xlfn.STDEV.S(L22:L24)</f>
        <v>0</v>
      </c>
      <c r="S22" s="11">
        <f>_xlfn.STDEV.S(M22:M24)</f>
        <v>0</v>
      </c>
      <c r="T22" s="11">
        <f>_xlfn.STDEV.S(N22:N24)</f>
        <v>0</v>
      </c>
      <c r="U22" s="12"/>
      <c r="V22" s="3"/>
      <c r="W22" s="3"/>
    </row>
    <row r="23" spans="1:23" x14ac:dyDescent="0.2">
      <c r="A23" s="18" t="s">
        <v>36</v>
      </c>
      <c r="B23" s="5">
        <v>19.612350463867188</v>
      </c>
      <c r="C23" s="5">
        <v>25.074548721313477</v>
      </c>
      <c r="D23" s="5">
        <v>24.741678237915039</v>
      </c>
      <c r="E23" s="5">
        <v>29.516460418701172</v>
      </c>
      <c r="F23" s="6">
        <f t="shared" si="10"/>
        <v>5.4621982574462891</v>
      </c>
      <c r="G23" s="6">
        <f t="shared" si="11"/>
        <v>5.1293277740478516</v>
      </c>
      <c r="H23" s="6">
        <f t="shared" si="12"/>
        <v>9.9041099548339844</v>
      </c>
      <c r="I23" s="7">
        <f t="shared" si="14"/>
        <v>0</v>
      </c>
      <c r="J23" s="7">
        <f t="shared" si="14"/>
        <v>0</v>
      </c>
      <c r="K23" s="7">
        <f t="shared" si="14"/>
        <v>0</v>
      </c>
      <c r="L23" s="10">
        <f t="shared" si="9"/>
        <v>1</v>
      </c>
      <c r="M23" s="10">
        <f t="shared" si="9"/>
        <v>1</v>
      </c>
      <c r="N23" s="10">
        <f t="shared" si="9"/>
        <v>1</v>
      </c>
      <c r="O23" s="10"/>
      <c r="P23" s="10"/>
      <c r="Q23" s="10"/>
      <c r="R23" s="11"/>
      <c r="S23" s="11"/>
      <c r="T23" s="11"/>
      <c r="U23" s="12"/>
      <c r="V23" s="3"/>
      <c r="W23" s="3"/>
    </row>
    <row r="24" spans="1:23" x14ac:dyDescent="0.2">
      <c r="A24" s="18" t="s">
        <v>36</v>
      </c>
      <c r="B24" s="5">
        <v>19.622152328491211</v>
      </c>
      <c r="C24" s="5">
        <v>24.871341705322266</v>
      </c>
      <c r="D24" s="5">
        <v>24.793258666992188</v>
      </c>
      <c r="E24" s="5">
        <v>29.626379013061523</v>
      </c>
      <c r="F24" s="6">
        <f t="shared" si="10"/>
        <v>5.2491893768310547</v>
      </c>
      <c r="G24" s="6">
        <f t="shared" si="11"/>
        <v>5.1711063385009766</v>
      </c>
      <c r="H24" s="6">
        <f t="shared" si="12"/>
        <v>10.004226684570313</v>
      </c>
      <c r="I24" s="7">
        <f t="shared" si="14"/>
        <v>0</v>
      </c>
      <c r="J24" s="7">
        <f t="shared" si="14"/>
        <v>0</v>
      </c>
      <c r="K24" s="7">
        <f t="shared" si="14"/>
        <v>0</v>
      </c>
      <c r="L24" s="10">
        <f t="shared" si="9"/>
        <v>1</v>
      </c>
      <c r="M24" s="10">
        <f t="shared" si="9"/>
        <v>1</v>
      </c>
      <c r="N24" s="10">
        <f t="shared" si="9"/>
        <v>1</v>
      </c>
      <c r="O24" s="10"/>
      <c r="P24" s="10"/>
      <c r="Q24" s="10"/>
      <c r="R24" s="11"/>
      <c r="S24" s="11"/>
      <c r="T24" s="11"/>
      <c r="U24" s="12"/>
      <c r="V24" s="3"/>
      <c r="W24" s="3"/>
    </row>
    <row r="25" spans="1:23" x14ac:dyDescent="0.2">
      <c r="A25" s="18" t="s">
        <v>37</v>
      </c>
      <c r="B25" s="5">
        <v>21.672460556030273</v>
      </c>
      <c r="C25" s="5">
        <v>28.092378616333001</v>
      </c>
      <c r="D25" s="5">
        <v>26.8366813659668</v>
      </c>
      <c r="E25" s="5">
        <v>29.859085083007798</v>
      </c>
      <c r="F25" s="6">
        <f t="shared" si="10"/>
        <v>6.4199180603027273</v>
      </c>
      <c r="G25" s="6">
        <f t="shared" si="11"/>
        <v>5.164220809936527</v>
      </c>
      <c r="H25" s="6">
        <f t="shared" si="12"/>
        <v>8.1866245269775249</v>
      </c>
      <c r="I25" s="7">
        <f>F25-F22</f>
        <v>0.86178970336913352</v>
      </c>
      <c r="J25" s="7">
        <f>G25-G22</f>
        <v>-9.1915130615230822E-2</v>
      </c>
      <c r="K25" s="7">
        <f>H25-H22</f>
        <v>-1.662834167480483</v>
      </c>
      <c r="L25" s="10">
        <f t="shared" si="9"/>
        <v>0.55026950970703581</v>
      </c>
      <c r="M25" s="10">
        <f t="shared" si="9"/>
        <v>1.065784037373098</v>
      </c>
      <c r="N25" s="10">
        <f t="shared" si="9"/>
        <v>3.1663794788233908</v>
      </c>
      <c r="O25" s="10">
        <f>AVERAGE(L25:L27)</f>
        <v>0.57642382875446663</v>
      </c>
      <c r="P25" s="10">
        <f>AVERAGE(M25:M27)</f>
        <v>1.2022536897279925</v>
      </c>
      <c r="Q25" s="10">
        <f>AVERAGE(N25:N27)</f>
        <v>3.180155954863622</v>
      </c>
      <c r="R25" s="11">
        <f>_xlfn.STDEV.S(L25:L27)</f>
        <v>2.266196103811792E-2</v>
      </c>
      <c r="S25" s="11">
        <f>_xlfn.STDEV.S(M25:M27)</f>
        <v>0.13997637268704435</v>
      </c>
      <c r="T25" s="11">
        <f>_xlfn.STDEV.S(N25:N27)</f>
        <v>0.42401740929407</v>
      </c>
      <c r="U25" s="12"/>
      <c r="V25" s="3"/>
      <c r="W25" s="3"/>
    </row>
    <row r="26" spans="1:23" x14ac:dyDescent="0.2">
      <c r="A26" s="18" t="s">
        <v>37</v>
      </c>
      <c r="B26" s="5">
        <v>21.797382354736328</v>
      </c>
      <c r="C26" s="5">
        <v>28.119724273681602</v>
      </c>
      <c r="D26" s="5">
        <v>26.795921325683601</v>
      </c>
      <c r="E26" s="5">
        <v>29.7944850921631</v>
      </c>
      <c r="F26" s="6">
        <f t="shared" si="10"/>
        <v>6.3223419189452734</v>
      </c>
      <c r="G26" s="6">
        <f t="shared" si="11"/>
        <v>4.9985389709472727</v>
      </c>
      <c r="H26" s="6">
        <f t="shared" si="12"/>
        <v>7.997102737426772</v>
      </c>
      <c r="I26" s="7">
        <f>F26-F22</f>
        <v>0.76421356201167967</v>
      </c>
      <c r="J26" s="7">
        <f>G26-G22</f>
        <v>-0.25759696960448508</v>
      </c>
      <c r="K26" s="7">
        <f>H26-H22</f>
        <v>-1.8523559570312358</v>
      </c>
      <c r="L26" s="10">
        <f t="shared" si="9"/>
        <v>0.58877423215191083</v>
      </c>
      <c r="M26" s="10">
        <f t="shared" si="9"/>
        <v>1.1954857799538563</v>
      </c>
      <c r="N26" s="10">
        <f t="shared" si="9"/>
        <v>3.610893717969458</v>
      </c>
      <c r="O26" s="9"/>
      <c r="P26" s="9"/>
      <c r="Q26" s="9"/>
      <c r="R26" s="9"/>
      <c r="S26" s="9"/>
      <c r="T26" s="9"/>
      <c r="U26" s="3"/>
      <c r="V26" s="3"/>
      <c r="W26" s="3"/>
    </row>
    <row r="27" spans="1:23" x14ac:dyDescent="0.2">
      <c r="A27" s="18" t="s">
        <v>37</v>
      </c>
      <c r="B27" s="5">
        <v>21.909637451171875</v>
      </c>
      <c r="C27" s="5">
        <v>28.228422164916999</v>
      </c>
      <c r="D27" s="5">
        <v>26.7376403808594</v>
      </c>
      <c r="E27" s="5">
        <v>30.292758941650401</v>
      </c>
      <c r="F27" s="6">
        <f t="shared" si="10"/>
        <v>6.3187847137451243</v>
      </c>
      <c r="G27" s="6">
        <f t="shared" si="11"/>
        <v>4.8280029296875249</v>
      </c>
      <c r="H27" s="6">
        <f t="shared" si="12"/>
        <v>8.3831214904785263</v>
      </c>
      <c r="I27" s="7">
        <f>F27-F22</f>
        <v>0.76065635681153054</v>
      </c>
      <c r="J27" s="7">
        <f>G27-G22</f>
        <v>-0.42813301086423294</v>
      </c>
      <c r="K27" s="7">
        <f>H27-H22</f>
        <v>-1.4663372039794815</v>
      </c>
      <c r="L27" s="10">
        <f t="shared" si="9"/>
        <v>0.59022774440445325</v>
      </c>
      <c r="M27" s="10">
        <f t="shared" si="9"/>
        <v>1.3454912518570237</v>
      </c>
      <c r="N27" s="10">
        <f t="shared" si="9"/>
        <v>2.7631946677980164</v>
      </c>
      <c r="O27" s="9"/>
      <c r="P27" s="9"/>
      <c r="Q27" s="9"/>
      <c r="R27" s="9"/>
      <c r="S27" s="9"/>
      <c r="T27" s="9"/>
      <c r="U27" s="3"/>
      <c r="V27" s="3"/>
      <c r="W27" s="3"/>
    </row>
    <row r="28" spans="1:23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</row>
    <row r="29" spans="1:23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 t="s">
        <v>27</v>
      </c>
      <c r="O29" s="1"/>
      <c r="P29" s="1"/>
      <c r="Q29" s="1"/>
      <c r="R29" s="1"/>
      <c r="S29" s="1"/>
      <c r="T29" s="1"/>
      <c r="U29" s="1"/>
      <c r="V29" s="1"/>
      <c r="W29" s="1"/>
    </row>
    <row r="30" spans="1:23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 t="s">
        <v>28</v>
      </c>
      <c r="N30" s="18" t="s">
        <v>9</v>
      </c>
      <c r="O30" s="1">
        <v>1</v>
      </c>
      <c r="P30" s="1">
        <v>1</v>
      </c>
      <c r="Q30" s="1">
        <v>1</v>
      </c>
      <c r="R30" s="1"/>
      <c r="S30" s="1"/>
      <c r="T30" s="1"/>
      <c r="U30" s="1"/>
      <c r="V30" s="1"/>
      <c r="W30" s="1"/>
    </row>
    <row r="31" spans="1:23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8" t="s">
        <v>26</v>
      </c>
      <c r="O31" s="19">
        <f>AVERAGE(O5,O11,O19,O25)</f>
        <v>0.68615648829166831</v>
      </c>
      <c r="P31" s="19">
        <f>AVERAGE(P5,P11,P19,P25)</f>
        <v>0.57440652273233894</v>
      </c>
      <c r="Q31" s="19">
        <f>AVERAGE(Q5,Q11,Q19,Q25)</f>
        <v>1.778558701338695</v>
      </c>
      <c r="R31" s="1"/>
      <c r="S31" s="1"/>
      <c r="T31" s="1"/>
      <c r="U31" s="1"/>
      <c r="V31" s="1"/>
      <c r="W31" s="1"/>
    </row>
    <row r="32" spans="1:23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</row>
    <row r="33" spans="1:23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 t="s">
        <v>29</v>
      </c>
      <c r="N33" s="18" t="s">
        <v>9</v>
      </c>
      <c r="O33" s="1">
        <v>0</v>
      </c>
      <c r="P33" s="1">
        <v>0</v>
      </c>
      <c r="Q33" s="1">
        <v>0</v>
      </c>
      <c r="R33" s="1"/>
      <c r="S33" s="1"/>
      <c r="T33" s="1"/>
      <c r="U33" s="1"/>
      <c r="V33" s="1"/>
      <c r="W33" s="1"/>
    </row>
    <row r="34" spans="1:23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8" t="s">
        <v>26</v>
      </c>
      <c r="O34" s="20">
        <f>AVERAGE(R5, R11, R19, R25)</f>
        <v>0.14216375555882235</v>
      </c>
      <c r="P34" s="20">
        <f>AVERAGE(S5, S11, S19, S25)</f>
        <v>6.3917191118177216E-2</v>
      </c>
      <c r="Q34" s="20">
        <f>AVERAGE(T5, T11, T19, T25)</f>
        <v>0.25404520967716421</v>
      </c>
      <c r="R34" s="1"/>
      <c r="S34" s="1"/>
      <c r="T34" s="1"/>
      <c r="U34" s="1"/>
      <c r="V34" s="1"/>
      <c r="W34" s="1"/>
    </row>
    <row r="35" spans="1:23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</row>
    <row r="36" spans="1:23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8"/>
      <c r="O36" s="20"/>
      <c r="P36" s="20"/>
      <c r="Q36" s="20"/>
      <c r="R36" s="1"/>
      <c r="S36" s="1"/>
      <c r="T36" s="1"/>
      <c r="U36" s="1"/>
      <c r="V36" s="1"/>
      <c r="W36" s="1"/>
    </row>
    <row r="37" spans="1:23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</row>
    <row r="38" spans="1:23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</row>
  </sheetData>
  <phoneticPr fontId="1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E858D0-38B8-4930-A389-7A9A54143E34}">
  <dimension ref="A1:AE31"/>
  <sheetViews>
    <sheetView workbookViewId="0">
      <selection activeCell="W31" sqref="W31"/>
    </sheetView>
  </sheetViews>
  <sheetFormatPr defaultColWidth="8.75" defaultRowHeight="14.25" x14ac:dyDescent="0.4"/>
  <cols>
    <col min="1" max="1" width="18.75" style="16" customWidth="1"/>
    <col min="2" max="16384" width="8.75" style="16"/>
  </cols>
  <sheetData>
    <row r="1" spans="1:31" x14ac:dyDescent="0.2">
      <c r="A1" s="14"/>
      <c r="B1" s="13" t="s">
        <v>0</v>
      </c>
      <c r="C1" s="13" t="s">
        <v>15</v>
      </c>
      <c r="D1" s="13" t="s">
        <v>16</v>
      </c>
      <c r="E1" s="13" t="s">
        <v>17</v>
      </c>
      <c r="F1" s="15" t="s">
        <v>22</v>
      </c>
      <c r="G1" s="15" t="s">
        <v>22</v>
      </c>
      <c r="H1" s="15" t="s">
        <v>22</v>
      </c>
      <c r="I1" s="15" t="s">
        <v>5</v>
      </c>
      <c r="J1" s="15" t="s">
        <v>5</v>
      </c>
      <c r="K1" s="15" t="s">
        <v>5</v>
      </c>
      <c r="L1" s="15" t="s">
        <v>6</v>
      </c>
      <c r="M1" s="15" t="s">
        <v>6</v>
      </c>
      <c r="N1" s="15" t="s">
        <v>6</v>
      </c>
      <c r="O1" s="13" t="s">
        <v>15</v>
      </c>
      <c r="P1" s="13" t="s">
        <v>16</v>
      </c>
      <c r="Q1" s="13" t="s">
        <v>17</v>
      </c>
      <c r="R1" s="4" t="s">
        <v>7</v>
      </c>
      <c r="S1" s="15" t="s">
        <v>8</v>
      </c>
      <c r="T1" s="15" t="s">
        <v>8</v>
      </c>
      <c r="U1" s="15"/>
      <c r="V1" s="15"/>
      <c r="W1" s="15"/>
      <c r="X1" s="3"/>
      <c r="Y1" s="3"/>
      <c r="Z1" s="3"/>
      <c r="AA1" s="3"/>
      <c r="AB1" s="3"/>
      <c r="AC1" s="3"/>
      <c r="AD1" s="3"/>
      <c r="AE1" s="1"/>
    </row>
    <row r="2" spans="1:31" x14ac:dyDescent="0.2">
      <c r="A2" s="13" t="s">
        <v>10</v>
      </c>
      <c r="B2" s="5">
        <v>20.949317932128906</v>
      </c>
      <c r="C2" s="5">
        <v>25.540719985961914</v>
      </c>
      <c r="D2" s="5">
        <v>25.67192268371582</v>
      </c>
      <c r="E2" s="5">
        <v>26.436922073364258</v>
      </c>
      <c r="F2" s="6">
        <f>C2-B2</f>
        <v>4.5914020538330078</v>
      </c>
      <c r="G2" s="6">
        <f>D2-B2</f>
        <v>4.7226047515869141</v>
      </c>
      <c r="H2" s="6">
        <f>E2-B2</f>
        <v>5.4876041412353516</v>
      </c>
      <c r="I2" s="7">
        <f>F2-F2</f>
        <v>0</v>
      </c>
      <c r="J2" s="7">
        <f t="shared" ref="I2:K4" si="0">G2-G2</f>
        <v>0</v>
      </c>
      <c r="K2" s="7">
        <f t="shared" si="0"/>
        <v>0</v>
      </c>
      <c r="L2" s="8">
        <f>2^-I2</f>
        <v>1</v>
      </c>
      <c r="M2" s="9">
        <f t="shared" ref="L2:N13" si="1">2^-J2</f>
        <v>1</v>
      </c>
      <c r="N2" s="9">
        <f t="shared" si="1"/>
        <v>1</v>
      </c>
      <c r="O2" s="9">
        <f>AVERAGE(L2:L4)</f>
        <v>1</v>
      </c>
      <c r="P2" s="9">
        <f>AVERAGE(M2:M4)</f>
        <v>1</v>
      </c>
      <c r="Q2" s="9">
        <f>AVERAGE(N2:N4)</f>
        <v>1</v>
      </c>
      <c r="R2" s="9">
        <f>_xlfn.STDEV.S(L2:L4)</f>
        <v>0</v>
      </c>
      <c r="S2" s="9">
        <f>_xlfn.STDEV.S(M2:M4)</f>
        <v>0</v>
      </c>
      <c r="T2" s="9">
        <f>_xlfn.STDEV.S(N2:N4)</f>
        <v>0</v>
      </c>
      <c r="U2" s="3"/>
      <c r="V2" s="3"/>
      <c r="W2" s="3"/>
      <c r="X2" s="3"/>
      <c r="Y2" s="3"/>
      <c r="Z2" s="3"/>
      <c r="AA2" s="3"/>
      <c r="AB2" s="3"/>
      <c r="AC2" s="3"/>
      <c r="AD2" s="3"/>
      <c r="AE2" s="1"/>
    </row>
    <row r="3" spans="1:31" x14ac:dyDescent="0.2">
      <c r="A3" s="13" t="s">
        <v>10</v>
      </c>
      <c r="B3" s="5">
        <v>22.064357757568359</v>
      </c>
      <c r="C3" s="5">
        <v>25.173765182495117</v>
      </c>
      <c r="D3" s="5">
        <v>25.852359771728516</v>
      </c>
      <c r="E3" s="5">
        <v>25.653179168701172</v>
      </c>
      <c r="F3" s="6">
        <f t="shared" ref="F3:F13" si="2">C3-B3</f>
        <v>3.1094074249267578</v>
      </c>
      <c r="G3" s="6">
        <f t="shared" ref="G3:G13" si="3">D3-B3</f>
        <v>3.7880020141601563</v>
      </c>
      <c r="H3" s="6">
        <f t="shared" ref="H3:H13" si="4">E3-B3</f>
        <v>3.5888214111328125</v>
      </c>
      <c r="I3" s="7">
        <f t="shared" si="0"/>
        <v>0</v>
      </c>
      <c r="J3" s="7">
        <f t="shared" si="0"/>
        <v>0</v>
      </c>
      <c r="K3" s="7">
        <f t="shared" si="0"/>
        <v>0</v>
      </c>
      <c r="L3" s="8">
        <f>2^-I3</f>
        <v>1</v>
      </c>
      <c r="M3" s="9">
        <f t="shared" si="1"/>
        <v>1</v>
      </c>
      <c r="N3" s="9">
        <f t="shared" si="1"/>
        <v>1</v>
      </c>
      <c r="O3" s="9"/>
      <c r="P3" s="9"/>
      <c r="Q3" s="9"/>
      <c r="R3" s="9"/>
      <c r="S3" s="9"/>
      <c r="T3" s="9"/>
      <c r="U3" s="3"/>
      <c r="V3" s="3"/>
      <c r="W3" s="3"/>
      <c r="X3" s="3"/>
      <c r="Y3" s="3"/>
      <c r="Z3" s="3"/>
      <c r="AA3" s="3"/>
      <c r="AB3" s="3"/>
      <c r="AC3" s="3"/>
      <c r="AD3" s="3"/>
      <c r="AE3" s="1"/>
    </row>
    <row r="4" spans="1:31" x14ac:dyDescent="0.2">
      <c r="A4" s="13" t="s">
        <v>10</v>
      </c>
      <c r="B4" s="5">
        <v>23.51838493347168</v>
      </c>
      <c r="C4" s="5">
        <v>27.11335563659668</v>
      </c>
      <c r="D4" s="5">
        <v>28.697694778442383</v>
      </c>
      <c r="E4" s="5">
        <v>26.302919387817383</v>
      </c>
      <c r="F4" s="6">
        <f t="shared" si="2"/>
        <v>3.594970703125</v>
      </c>
      <c r="G4" s="6">
        <f t="shared" si="3"/>
        <v>5.1793098449707031</v>
      </c>
      <c r="H4" s="6">
        <f t="shared" si="4"/>
        <v>2.7845344543457031</v>
      </c>
      <c r="I4" s="7">
        <f t="shared" si="0"/>
        <v>0</v>
      </c>
      <c r="J4" s="7">
        <f t="shared" si="0"/>
        <v>0</v>
      </c>
      <c r="K4" s="7">
        <f t="shared" si="0"/>
        <v>0</v>
      </c>
      <c r="L4" s="8">
        <f>2^-I4</f>
        <v>1</v>
      </c>
      <c r="M4" s="9">
        <f t="shared" si="1"/>
        <v>1</v>
      </c>
      <c r="N4" s="9">
        <f t="shared" si="1"/>
        <v>1</v>
      </c>
      <c r="O4" s="9"/>
      <c r="P4" s="9"/>
      <c r="Q4" s="9"/>
      <c r="R4" s="9"/>
      <c r="S4" s="9"/>
      <c r="T4" s="9"/>
      <c r="U4" s="3"/>
      <c r="V4" s="3"/>
      <c r="W4" s="3"/>
      <c r="X4" s="3"/>
      <c r="Y4" s="3"/>
      <c r="Z4" s="3"/>
      <c r="AA4" s="3"/>
      <c r="AB4" s="3"/>
      <c r="AC4" s="3"/>
      <c r="AD4" s="3"/>
      <c r="AE4" s="1"/>
    </row>
    <row r="5" spans="1:31" x14ac:dyDescent="0.2">
      <c r="A5" s="13" t="s">
        <v>40</v>
      </c>
      <c r="B5" s="5">
        <v>23.085203170776367</v>
      </c>
      <c r="C5" s="5">
        <v>26.6003742218018</v>
      </c>
      <c r="D5" s="5">
        <v>27.449542999267599</v>
      </c>
      <c r="E5" s="5">
        <v>28.1711540222168</v>
      </c>
      <c r="F5" s="6">
        <f t="shared" si="2"/>
        <v>3.5151710510254333</v>
      </c>
      <c r="G5" s="6">
        <f t="shared" si="3"/>
        <v>4.3643398284912323</v>
      </c>
      <c r="H5" s="6">
        <f t="shared" si="4"/>
        <v>5.0859508514404332</v>
      </c>
      <c r="I5" s="7">
        <f>F5-F2</f>
        <v>-1.0762310028075746</v>
      </c>
      <c r="J5" s="7">
        <f t="shared" ref="J5:K7" si="5">G5-G2</f>
        <v>-0.35826492309568181</v>
      </c>
      <c r="K5" s="7">
        <f t="shared" si="5"/>
        <v>-0.40165328979491832</v>
      </c>
      <c r="L5" s="10">
        <f>2^-I5</f>
        <v>2.108520433620575</v>
      </c>
      <c r="M5" s="10">
        <f t="shared" si="1"/>
        <v>1.2818832956716621</v>
      </c>
      <c r="N5" s="10">
        <f>2^-K5</f>
        <v>1.3210208981789437</v>
      </c>
      <c r="O5" s="10">
        <f>AVERAGE(L5:L7)</f>
        <v>1.4616709952998812</v>
      </c>
      <c r="P5" s="10">
        <f>AVERAGE(M5:M7)</f>
        <v>1.3356014373661587</v>
      </c>
      <c r="Q5" s="10">
        <f>AVERAGE(N5:N7)</f>
        <v>1.1338346822880581</v>
      </c>
      <c r="R5" s="11">
        <f>_xlfn.STDEV.S(L5:L7)</f>
        <v>0.58045259149577821</v>
      </c>
      <c r="S5" s="11">
        <f>_xlfn.STDEV.S(M5:M7)</f>
        <v>4.9479428438936164E-2</v>
      </c>
      <c r="T5" s="11">
        <f>_xlfn.STDEV.S(N5:N7)</f>
        <v>0.3418721882981639</v>
      </c>
      <c r="U5" s="12"/>
      <c r="V5" s="3"/>
      <c r="W5" s="3"/>
      <c r="X5" s="3"/>
      <c r="Y5" s="3"/>
      <c r="Z5" s="3"/>
      <c r="AA5" s="3"/>
      <c r="AB5" s="3"/>
      <c r="AC5" s="3"/>
      <c r="AD5" s="3"/>
      <c r="AE5" s="1"/>
    </row>
    <row r="6" spans="1:31" x14ac:dyDescent="0.2">
      <c r="A6" s="13" t="s">
        <v>40</v>
      </c>
      <c r="B6" s="5">
        <v>20.125961303710938</v>
      </c>
      <c r="C6" s="5">
        <v>23.255399703979499</v>
      </c>
      <c r="D6" s="5">
        <v>23.485704421997099</v>
      </c>
      <c r="E6" s="5">
        <v>23.2912197113037</v>
      </c>
      <c r="F6" s="6">
        <f t="shared" si="2"/>
        <v>3.1294384002685618</v>
      </c>
      <c r="G6" s="6">
        <f t="shared" si="3"/>
        <v>3.3597431182861612</v>
      </c>
      <c r="H6" s="6">
        <f t="shared" si="4"/>
        <v>3.1652584075927628</v>
      </c>
      <c r="I6" s="7">
        <f>F6-F3</f>
        <v>2.003097534180398E-2</v>
      </c>
      <c r="J6" s="7">
        <f>G6-G3</f>
        <v>-0.42825889587399502</v>
      </c>
      <c r="K6" s="7">
        <f t="shared" si="5"/>
        <v>-0.42356300354004972</v>
      </c>
      <c r="L6" s="10">
        <f t="shared" si="1"/>
        <v>0.98621152984015326</v>
      </c>
      <c r="M6" s="10">
        <f t="shared" si="1"/>
        <v>1.3456086602936288</v>
      </c>
      <c r="N6" s="10">
        <f>2^-K6</f>
        <v>1.3412358991514282</v>
      </c>
      <c r="O6" s="10"/>
      <c r="P6" s="10"/>
      <c r="Q6" s="10"/>
      <c r="R6" s="11"/>
      <c r="S6" s="11"/>
      <c r="T6" s="11"/>
      <c r="U6" s="12"/>
      <c r="V6" s="3"/>
      <c r="W6" s="3"/>
      <c r="X6" s="3"/>
      <c r="Y6" s="3"/>
      <c r="Z6" s="3"/>
      <c r="AA6" s="3"/>
      <c r="AB6" s="3"/>
      <c r="AC6" s="3"/>
      <c r="AD6" s="3"/>
      <c r="AE6" s="1"/>
    </row>
    <row r="7" spans="1:31" x14ac:dyDescent="0.2">
      <c r="A7" s="13" t="s">
        <v>40</v>
      </c>
      <c r="B7" s="5">
        <v>19.711309432983398</v>
      </c>
      <c r="C7" s="5">
        <v>22.938594818115199</v>
      </c>
      <c r="D7" s="5">
        <v>24.426670074462901</v>
      </c>
      <c r="E7" s="5">
        <v>22.931715011596701</v>
      </c>
      <c r="F7" s="6">
        <f t="shared" si="2"/>
        <v>3.2272853851318004</v>
      </c>
      <c r="G7" s="6">
        <f t="shared" si="3"/>
        <v>4.7153606414795028</v>
      </c>
      <c r="H7" s="6">
        <f t="shared" si="4"/>
        <v>3.2204055786133026</v>
      </c>
      <c r="I7" s="7">
        <f>F7-F4</f>
        <v>-0.36768531799319959</v>
      </c>
      <c r="J7" s="7">
        <f t="shared" si="5"/>
        <v>-0.46394920349120028</v>
      </c>
      <c r="K7" s="7">
        <f t="shared" si="5"/>
        <v>0.43587112426759944</v>
      </c>
      <c r="L7" s="10">
        <f>2^-I7</f>
        <v>1.2902810224389152</v>
      </c>
      <c r="M7" s="10">
        <f t="shared" si="1"/>
        <v>1.3793123561331844</v>
      </c>
      <c r="N7" s="10">
        <f t="shared" si="1"/>
        <v>0.73924724953380283</v>
      </c>
      <c r="O7" s="10"/>
      <c r="P7" s="10"/>
      <c r="Q7" s="10"/>
      <c r="R7" s="11"/>
      <c r="S7" s="11"/>
      <c r="T7" s="11"/>
      <c r="U7" s="12"/>
      <c r="V7" s="3"/>
      <c r="W7" s="3"/>
      <c r="X7" s="3"/>
      <c r="Y7" s="3"/>
      <c r="Z7" s="3"/>
      <c r="AA7" s="3"/>
      <c r="AB7" s="3"/>
      <c r="AC7" s="3"/>
      <c r="AD7" s="3"/>
      <c r="AE7" s="1"/>
    </row>
    <row r="8" spans="1:31" x14ac:dyDescent="0.2">
      <c r="A8" s="13" t="s">
        <v>38</v>
      </c>
      <c r="B8" s="5">
        <v>22.061248779296875</v>
      </c>
      <c r="C8" s="5">
        <v>25.5337524414062</v>
      </c>
      <c r="D8" s="5">
        <v>26.483425140380898</v>
      </c>
      <c r="E8" s="5">
        <v>26.5924263000488</v>
      </c>
      <c r="F8" s="6">
        <f t="shared" si="2"/>
        <v>3.4725036621093253</v>
      </c>
      <c r="G8" s="6">
        <f t="shared" si="3"/>
        <v>4.4221763610840235</v>
      </c>
      <c r="H8" s="6">
        <f t="shared" si="4"/>
        <v>4.5311775207519247</v>
      </c>
      <c r="I8" s="7">
        <f>F8-F2</f>
        <v>-1.1188983917236826</v>
      </c>
      <c r="J8" s="7">
        <f>G8-G2</f>
        <v>-0.30042839050289061</v>
      </c>
      <c r="K8" s="7">
        <f t="shared" ref="I8:K10" si="6">H8-H2</f>
        <v>-0.95642662048342686</v>
      </c>
      <c r="L8" s="10">
        <f t="shared" si="1"/>
        <v>2.1718107477341464</v>
      </c>
      <c r="M8" s="10">
        <f t="shared" si="1"/>
        <v>1.2315100407791266</v>
      </c>
      <c r="N8" s="10">
        <f t="shared" si="1"/>
        <v>1.9404975619063745</v>
      </c>
      <c r="O8" s="10">
        <f>AVERAGE(L8:L10)</f>
        <v>1.6997848912128795</v>
      </c>
      <c r="P8" s="10">
        <f>AVERAGE(M8:M10)</f>
        <v>1.4020931048790326</v>
      </c>
      <c r="Q8" s="10">
        <f>AVERAGE(N8:N10)</f>
        <v>2.1627914218667637</v>
      </c>
      <c r="R8" s="11">
        <f>_xlfn.STDEV.S(L8:L10)</f>
        <v>0.44144666279945843</v>
      </c>
      <c r="S8" s="11">
        <f>_xlfn.STDEV.S(M8:M10)</f>
        <v>0.14877510794547805</v>
      </c>
      <c r="T8" s="11">
        <f>_xlfn.STDEV.S(N8:N10)</f>
        <v>0.22738281820413894</v>
      </c>
      <c r="U8" s="12"/>
      <c r="V8" s="3"/>
      <c r="W8" s="3"/>
      <c r="X8" s="3"/>
      <c r="Y8" s="3"/>
      <c r="Z8" s="3"/>
      <c r="AA8" s="3"/>
      <c r="AB8" s="3"/>
      <c r="AC8" s="3"/>
      <c r="AD8" s="3"/>
      <c r="AE8" s="1"/>
    </row>
    <row r="9" spans="1:31" x14ac:dyDescent="0.2">
      <c r="A9" s="13" t="s">
        <v>38</v>
      </c>
      <c r="B9" s="5">
        <v>21.133829116821289</v>
      </c>
      <c r="C9" s="5">
        <v>23.538000106811499</v>
      </c>
      <c r="D9" s="5">
        <v>24.332073211669901</v>
      </c>
      <c r="E9" s="5">
        <v>23.462659454345701</v>
      </c>
      <c r="F9" s="6">
        <f t="shared" si="2"/>
        <v>2.4041709899902095</v>
      </c>
      <c r="G9" s="6">
        <f t="shared" si="3"/>
        <v>3.1982440948486115</v>
      </c>
      <c r="H9" s="6">
        <f t="shared" si="4"/>
        <v>2.3288303375244119</v>
      </c>
      <c r="I9" s="7">
        <f>F9-F3</f>
        <v>-0.70523643493654831</v>
      </c>
      <c r="J9" s="7">
        <f t="shared" si="6"/>
        <v>-0.58975791931154475</v>
      </c>
      <c r="K9" s="7">
        <f t="shared" si="6"/>
        <v>-1.2599910736084006</v>
      </c>
      <c r="L9" s="10">
        <f t="shared" si="1"/>
        <v>1.6304118416677009</v>
      </c>
      <c r="M9" s="10">
        <f t="shared" si="1"/>
        <v>1.5049941918894085</v>
      </c>
      <c r="N9" s="10">
        <f t="shared" si="1"/>
        <v>2.3949425909561302</v>
      </c>
      <c r="O9" s="10"/>
      <c r="P9" s="10"/>
      <c r="Q9" s="10"/>
      <c r="R9" s="11"/>
      <c r="S9" s="11"/>
      <c r="T9" s="11"/>
      <c r="U9" s="12"/>
      <c r="V9" s="3"/>
      <c r="W9" s="3"/>
      <c r="X9" s="3"/>
      <c r="Y9" s="3"/>
      <c r="Z9" s="3"/>
      <c r="AA9" s="3"/>
      <c r="AB9" s="3"/>
      <c r="AC9" s="3"/>
      <c r="AD9" s="3"/>
      <c r="AE9" s="1"/>
    </row>
    <row r="10" spans="1:31" x14ac:dyDescent="0.2">
      <c r="A10" s="13" t="s">
        <v>38</v>
      </c>
      <c r="B10" s="5">
        <v>20.772441864013672</v>
      </c>
      <c r="C10" s="5">
        <v>23.992087173461901</v>
      </c>
      <c r="D10" s="5">
        <v>25.396156311035199</v>
      </c>
      <c r="E10" s="5">
        <v>22.4506721496582</v>
      </c>
      <c r="F10" s="6">
        <f t="shared" si="2"/>
        <v>3.2196453094482287</v>
      </c>
      <c r="G10" s="6">
        <f t="shared" si="3"/>
        <v>4.623714447021527</v>
      </c>
      <c r="H10" s="6">
        <f t="shared" si="4"/>
        <v>1.6782302856445277</v>
      </c>
      <c r="I10" s="7">
        <f t="shared" si="6"/>
        <v>-0.37532539367677131</v>
      </c>
      <c r="J10" s="7">
        <f t="shared" si="6"/>
        <v>-0.55559539794917612</v>
      </c>
      <c r="K10" s="7">
        <f t="shared" si="6"/>
        <v>-1.1063041687011754</v>
      </c>
      <c r="L10" s="10">
        <f t="shared" si="1"/>
        <v>1.297132084236791</v>
      </c>
      <c r="M10" s="10">
        <f t="shared" si="1"/>
        <v>1.4697750819685629</v>
      </c>
      <c r="N10" s="10">
        <f t="shared" si="1"/>
        <v>2.152934112737785</v>
      </c>
      <c r="O10" s="10"/>
      <c r="P10" s="10"/>
      <c r="Q10" s="10"/>
      <c r="R10" s="11"/>
      <c r="S10" s="11"/>
      <c r="T10" s="11"/>
      <c r="U10" s="12"/>
      <c r="V10" s="3"/>
      <c r="W10" s="3"/>
      <c r="X10" s="3"/>
      <c r="Y10" s="3"/>
      <c r="Z10" s="3"/>
      <c r="AA10" s="3"/>
      <c r="AB10" s="3"/>
      <c r="AC10" s="3"/>
      <c r="AD10" s="3"/>
      <c r="AE10" s="1"/>
    </row>
    <row r="11" spans="1:31" x14ac:dyDescent="0.2">
      <c r="A11" s="13" t="s">
        <v>39</v>
      </c>
      <c r="B11" s="5">
        <v>20.602895736694336</v>
      </c>
      <c r="C11" s="5">
        <v>24.560991287231399</v>
      </c>
      <c r="D11" s="5">
        <v>24.4709873199463</v>
      </c>
      <c r="E11" s="5">
        <v>25.110376358032202</v>
      </c>
      <c r="F11" s="6">
        <f t="shared" si="2"/>
        <v>3.9580955505370632</v>
      </c>
      <c r="G11" s="6">
        <f t="shared" si="3"/>
        <v>3.8680915832519638</v>
      </c>
      <c r="H11" s="6">
        <f t="shared" si="4"/>
        <v>4.5074806213378658</v>
      </c>
      <c r="I11" s="7">
        <f t="shared" ref="I11:K13" si="7">F11-F2</f>
        <v>-0.63330650329594462</v>
      </c>
      <c r="J11" s="7">
        <f t="shared" si="7"/>
        <v>-0.85451316833495028</v>
      </c>
      <c r="K11" s="7">
        <f t="shared" si="7"/>
        <v>-0.98012351989748581</v>
      </c>
      <c r="L11" s="10">
        <f t="shared" si="1"/>
        <v>1.5511159152072498</v>
      </c>
      <c r="M11" s="10">
        <f t="shared" si="1"/>
        <v>1.8081484996923805</v>
      </c>
      <c r="N11" s="10">
        <f t="shared" si="1"/>
        <v>1.9726342937117431</v>
      </c>
      <c r="O11" s="10">
        <f>AVERAGE(L11:L13)</f>
        <v>1.5951819966372434</v>
      </c>
      <c r="P11" s="10">
        <f>AVERAGE(M11:M13)</f>
        <v>1.867048847509029</v>
      </c>
      <c r="Q11" s="10">
        <f>AVERAGE(N11:N13)</f>
        <v>1.9588198599205862</v>
      </c>
      <c r="R11" s="11">
        <f>_xlfn.STDEV.S(L11:L13)</f>
        <v>0.41649561592132822</v>
      </c>
      <c r="S11" s="11">
        <f>_xlfn.STDEV.S(M11:M13)</f>
        <v>6.8880656325773351E-2</v>
      </c>
      <c r="T11" s="11">
        <f>_xlfn.STDEV.S(N11:N13)</f>
        <v>0.62777079847830497</v>
      </c>
      <c r="U11" s="12"/>
      <c r="V11" s="3"/>
      <c r="W11" s="3"/>
      <c r="X11" s="3"/>
      <c r="Y11" s="3"/>
      <c r="Z11" s="3"/>
      <c r="AA11" s="3"/>
      <c r="AB11" s="3"/>
      <c r="AC11" s="3"/>
      <c r="AD11" s="3"/>
      <c r="AE11" s="1"/>
    </row>
    <row r="12" spans="1:31" x14ac:dyDescent="0.2">
      <c r="A12" s="13" t="s">
        <v>39</v>
      </c>
      <c r="B12" s="5">
        <v>20.815244674682617</v>
      </c>
      <c r="C12" s="5">
        <v>23.658649444580099</v>
      </c>
      <c r="D12" s="5">
        <v>23.645118713378899</v>
      </c>
      <c r="E12" s="5">
        <v>23.0369358062744</v>
      </c>
      <c r="F12" s="6">
        <f t="shared" si="2"/>
        <v>2.8434047698974823</v>
      </c>
      <c r="G12" s="6">
        <f t="shared" si="3"/>
        <v>2.829874038696282</v>
      </c>
      <c r="H12" s="6">
        <f t="shared" si="4"/>
        <v>2.2216911315917827</v>
      </c>
      <c r="I12" s="7">
        <f t="shared" si="7"/>
        <v>-0.26600265502927556</v>
      </c>
      <c r="J12" s="7">
        <f t="shared" si="7"/>
        <v>-0.95812797546387429</v>
      </c>
      <c r="K12" s="7">
        <f t="shared" si="7"/>
        <v>-1.3671302795410298</v>
      </c>
      <c r="L12" s="10">
        <f t="shared" si="1"/>
        <v>1.2024714618357049</v>
      </c>
      <c r="M12" s="10">
        <f t="shared" si="1"/>
        <v>1.9427873200054162</v>
      </c>
      <c r="N12" s="10">
        <f t="shared" si="1"/>
        <v>2.5795694333860779</v>
      </c>
      <c r="O12" s="9"/>
      <c r="P12" s="9"/>
      <c r="Q12" s="9"/>
      <c r="R12" s="9"/>
      <c r="S12" s="9"/>
      <c r="T12" s="9"/>
      <c r="U12" s="3"/>
      <c r="V12" s="3"/>
      <c r="W12" s="3"/>
      <c r="X12" s="3"/>
      <c r="Y12" s="3"/>
      <c r="Z12" s="3"/>
      <c r="AA12" s="3"/>
      <c r="AB12" s="3"/>
      <c r="AC12" s="3"/>
      <c r="AD12" s="3"/>
      <c r="AE12" s="1"/>
    </row>
    <row r="13" spans="1:31" x14ac:dyDescent="0.2">
      <c r="A13" s="13" t="s">
        <v>39</v>
      </c>
      <c r="B13" s="5">
        <v>21.234428405761719</v>
      </c>
      <c r="C13" s="5">
        <v>23.8065280914307</v>
      </c>
      <c r="D13" s="5">
        <v>25.526048660278299</v>
      </c>
      <c r="E13" s="5">
        <v>23.6137809753418</v>
      </c>
      <c r="F13" s="6">
        <f t="shared" si="2"/>
        <v>2.5720996856689808</v>
      </c>
      <c r="G13" s="6">
        <f t="shared" si="3"/>
        <v>4.2916202545165802</v>
      </c>
      <c r="H13" s="6">
        <f t="shared" si="4"/>
        <v>2.3793525695800817</v>
      </c>
      <c r="I13" s="7">
        <f t="shared" si="7"/>
        <v>-1.0228710174560192</v>
      </c>
      <c r="J13" s="7">
        <f t="shared" si="7"/>
        <v>-0.88768959045412288</v>
      </c>
      <c r="K13" s="7">
        <f t="shared" si="7"/>
        <v>-0.40518188476562145</v>
      </c>
      <c r="L13" s="10">
        <f t="shared" si="1"/>
        <v>2.0319586128687757</v>
      </c>
      <c r="M13" s="10">
        <f t="shared" si="1"/>
        <v>1.8502107228292903</v>
      </c>
      <c r="N13" s="10">
        <f t="shared" si="1"/>
        <v>1.3242558526639374</v>
      </c>
      <c r="O13" s="9"/>
      <c r="P13" s="9"/>
      <c r="Q13" s="9"/>
      <c r="R13" s="9"/>
      <c r="S13" s="9"/>
      <c r="T13" s="9"/>
      <c r="U13" s="3"/>
      <c r="V13" s="3"/>
      <c r="W13" s="3"/>
      <c r="X13" s="3"/>
      <c r="Y13" s="3"/>
      <c r="Z13" s="3"/>
      <c r="AA13" s="3"/>
      <c r="AB13" s="3"/>
      <c r="AC13" s="3"/>
      <c r="AD13" s="3"/>
      <c r="AE13" s="1"/>
    </row>
    <row r="14" spans="1:31" x14ac:dyDescent="0.2">
      <c r="A14" s="14"/>
      <c r="B14" s="14"/>
      <c r="C14" s="14"/>
      <c r="D14" s="14"/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3"/>
      <c r="Y14" s="3"/>
      <c r="Z14" s="3"/>
      <c r="AA14" s="3"/>
      <c r="AB14" s="3"/>
      <c r="AC14" s="3"/>
      <c r="AD14" s="3"/>
      <c r="AE14" s="1"/>
    </row>
    <row r="15" spans="1:31" x14ac:dyDescent="0.2">
      <c r="A15" s="14"/>
      <c r="B15" s="13" t="s">
        <v>0</v>
      </c>
      <c r="C15" s="13" t="s">
        <v>18</v>
      </c>
      <c r="D15" s="13" t="s">
        <v>19</v>
      </c>
      <c r="E15" s="13" t="s">
        <v>20</v>
      </c>
      <c r="F15" s="13" t="s">
        <v>21</v>
      </c>
      <c r="G15" s="15" t="s">
        <v>22</v>
      </c>
      <c r="H15" s="15" t="s">
        <v>22</v>
      </c>
      <c r="I15" s="15" t="s">
        <v>22</v>
      </c>
      <c r="J15" s="15" t="s">
        <v>22</v>
      </c>
      <c r="K15" s="15" t="s">
        <v>5</v>
      </c>
      <c r="L15" s="15" t="s">
        <v>5</v>
      </c>
      <c r="M15" s="15" t="s">
        <v>5</v>
      </c>
      <c r="N15" s="15" t="s">
        <v>5</v>
      </c>
      <c r="O15" s="15" t="s">
        <v>6</v>
      </c>
      <c r="P15" s="15" t="s">
        <v>6</v>
      </c>
      <c r="Q15" s="15" t="s">
        <v>6</v>
      </c>
      <c r="R15" s="15" t="s">
        <v>6</v>
      </c>
      <c r="S15" s="13" t="s">
        <v>18</v>
      </c>
      <c r="T15" s="13" t="s">
        <v>19</v>
      </c>
      <c r="U15" s="13" t="s">
        <v>20</v>
      </c>
      <c r="V15" s="13" t="s">
        <v>21</v>
      </c>
      <c r="W15" s="15" t="s">
        <v>8</v>
      </c>
      <c r="X15" s="15" t="s">
        <v>8</v>
      </c>
      <c r="Y15" s="15" t="s">
        <v>8</v>
      </c>
      <c r="Z15" s="15" t="s">
        <v>8</v>
      </c>
      <c r="AA15" s="15"/>
      <c r="AB15" s="15"/>
      <c r="AC15" s="15"/>
      <c r="AD15" s="15"/>
      <c r="AE15" s="1"/>
    </row>
    <row r="16" spans="1:31" x14ac:dyDescent="0.2">
      <c r="A16" s="13" t="s">
        <v>10</v>
      </c>
      <c r="B16" s="5">
        <v>20.949317932128906</v>
      </c>
      <c r="C16" s="5">
        <v>38.316097259521484</v>
      </c>
      <c r="D16" s="5">
        <v>26.11863899230957</v>
      </c>
      <c r="E16" s="5">
        <v>25.328540802001953</v>
      </c>
      <c r="F16" s="5">
        <v>26.589456558227539</v>
      </c>
      <c r="G16" s="6">
        <f>C16-B16</f>
        <v>17.366779327392578</v>
      </c>
      <c r="H16" s="6">
        <f>D16-B16</f>
        <v>5.1693210601806641</v>
      </c>
      <c r="I16" s="6">
        <f>E16-B16</f>
        <v>4.3792228698730469</v>
      </c>
      <c r="J16" s="6">
        <f>F16-B16</f>
        <v>5.6401386260986328</v>
      </c>
      <c r="K16" s="7">
        <f>G16-G16</f>
        <v>0</v>
      </c>
      <c r="L16" s="7">
        <f t="shared" ref="K16:N18" si="8">H16-H16</f>
        <v>0</v>
      </c>
      <c r="M16" s="7">
        <f>I16-I16</f>
        <v>0</v>
      </c>
      <c r="N16" s="7">
        <f t="shared" si="8"/>
        <v>0</v>
      </c>
      <c r="O16" s="9">
        <f t="shared" ref="O16:R27" si="9">2^-K16</f>
        <v>1</v>
      </c>
      <c r="P16" s="9">
        <f t="shared" si="9"/>
        <v>1</v>
      </c>
      <c r="Q16" s="8">
        <f>2^-M16</f>
        <v>1</v>
      </c>
      <c r="R16" s="9">
        <f t="shared" si="9"/>
        <v>1</v>
      </c>
      <c r="S16" s="9">
        <f>AVERAGE(O16:O18)</f>
        <v>1</v>
      </c>
      <c r="T16" s="9">
        <f>AVERAGE(P16:P18)</f>
        <v>1</v>
      </c>
      <c r="U16" s="9">
        <f>AVERAGE(Q16:Q18)</f>
        <v>1</v>
      </c>
      <c r="V16" s="9">
        <f>AVERAGE(R16:R18)</f>
        <v>1</v>
      </c>
      <c r="W16" s="9">
        <f>_xlfn.STDEV.S(O16:O18)</f>
        <v>0</v>
      </c>
      <c r="X16" s="9">
        <f>_xlfn.STDEV.S(P16:P18)</f>
        <v>0</v>
      </c>
      <c r="Y16" s="9">
        <f>_xlfn.STDEV.S(Q16:Q18)</f>
        <v>0</v>
      </c>
      <c r="Z16" s="9">
        <f>_xlfn.STDEV.S(R16:R18)</f>
        <v>0</v>
      </c>
      <c r="AA16" s="3"/>
      <c r="AB16" s="3"/>
      <c r="AC16" s="3"/>
      <c r="AD16" s="3"/>
      <c r="AE16" s="1"/>
    </row>
    <row r="17" spans="1:31" x14ac:dyDescent="0.2">
      <c r="A17" s="13" t="s">
        <v>10</v>
      </c>
      <c r="B17" s="5">
        <v>22.064357757568359</v>
      </c>
      <c r="C17" s="5">
        <v>38.316097259521484</v>
      </c>
      <c r="D17" s="5">
        <v>26.008214950561523</v>
      </c>
      <c r="E17" s="5">
        <v>23.864492416381836</v>
      </c>
      <c r="F17" s="5">
        <v>26.430349349975586</v>
      </c>
      <c r="G17" s="6">
        <f t="shared" ref="G17:G27" si="10">C17-B17</f>
        <v>16.251739501953125</v>
      </c>
      <c r="H17" s="6">
        <f t="shared" ref="H17:H27" si="11">D17-B17</f>
        <v>3.9438571929931641</v>
      </c>
      <c r="I17" s="6">
        <f t="shared" ref="I17:I26" si="12">E17-B17</f>
        <v>1.8001346588134766</v>
      </c>
      <c r="J17" s="6">
        <f t="shared" ref="J17:J26" si="13">F17-B17</f>
        <v>4.3659915924072266</v>
      </c>
      <c r="K17" s="7">
        <f t="shared" si="8"/>
        <v>0</v>
      </c>
      <c r="L17" s="7">
        <f t="shared" si="8"/>
        <v>0</v>
      </c>
      <c r="M17" s="7">
        <f t="shared" si="8"/>
        <v>0</v>
      </c>
      <c r="N17" s="7">
        <f t="shared" si="8"/>
        <v>0</v>
      </c>
      <c r="O17" s="9">
        <f t="shared" si="9"/>
        <v>1</v>
      </c>
      <c r="P17" s="9">
        <f t="shared" si="9"/>
        <v>1</v>
      </c>
      <c r="Q17" s="9">
        <f t="shared" si="9"/>
        <v>1</v>
      </c>
      <c r="R17" s="9">
        <f t="shared" si="9"/>
        <v>1</v>
      </c>
      <c r="S17" s="9"/>
      <c r="T17" s="9"/>
      <c r="U17" s="9"/>
      <c r="V17" s="9"/>
      <c r="W17" s="9"/>
      <c r="X17" s="9"/>
      <c r="Y17" s="9"/>
      <c r="Z17" s="9"/>
      <c r="AA17" s="3"/>
      <c r="AB17" s="3"/>
      <c r="AC17" s="3"/>
      <c r="AD17" s="3"/>
      <c r="AE17" s="1"/>
    </row>
    <row r="18" spans="1:31" x14ac:dyDescent="0.2">
      <c r="A18" s="13" t="s">
        <v>10</v>
      </c>
      <c r="B18" s="5">
        <v>23.51838493347168</v>
      </c>
      <c r="C18" s="5">
        <v>38.316097259521484</v>
      </c>
      <c r="D18" s="5">
        <v>26.902183532714844</v>
      </c>
      <c r="E18" s="5">
        <v>23.299270629882813</v>
      </c>
      <c r="F18" s="5">
        <v>26.416301727294922</v>
      </c>
      <c r="G18" s="6">
        <f t="shared" si="10"/>
        <v>14.797712326049805</v>
      </c>
      <c r="H18" s="6">
        <f t="shared" si="11"/>
        <v>3.3837985992431641</v>
      </c>
      <c r="I18" s="6">
        <f t="shared" si="12"/>
        <v>-0.21911430358886719</v>
      </c>
      <c r="J18" s="6">
        <f t="shared" si="13"/>
        <v>2.8979167938232422</v>
      </c>
      <c r="K18" s="7">
        <f t="shared" si="8"/>
        <v>0</v>
      </c>
      <c r="L18" s="7">
        <f t="shared" si="8"/>
        <v>0</v>
      </c>
      <c r="M18" s="7">
        <f t="shared" si="8"/>
        <v>0</v>
      </c>
      <c r="N18" s="7">
        <f t="shared" si="8"/>
        <v>0</v>
      </c>
      <c r="O18" s="9">
        <f t="shared" si="9"/>
        <v>1</v>
      </c>
      <c r="P18" s="9">
        <f t="shared" si="9"/>
        <v>1</v>
      </c>
      <c r="Q18" s="9">
        <f t="shared" si="9"/>
        <v>1</v>
      </c>
      <c r="R18" s="9">
        <f t="shared" si="9"/>
        <v>1</v>
      </c>
      <c r="S18" s="9"/>
      <c r="T18" s="9"/>
      <c r="U18" s="9"/>
      <c r="V18" s="9"/>
      <c r="W18" s="9"/>
      <c r="X18" s="9"/>
      <c r="Y18" s="9"/>
      <c r="Z18" s="9"/>
      <c r="AA18" s="3"/>
      <c r="AB18" s="3"/>
      <c r="AC18" s="3"/>
      <c r="AD18" s="3"/>
      <c r="AE18" s="1"/>
    </row>
    <row r="19" spans="1:31" x14ac:dyDescent="0.2">
      <c r="A19" s="13" t="s">
        <v>40</v>
      </c>
      <c r="B19" s="5">
        <v>23.085203170776367</v>
      </c>
      <c r="C19" s="5">
        <v>39.944144439697297</v>
      </c>
      <c r="D19" s="5">
        <v>27.608833312988299</v>
      </c>
      <c r="E19" s="5">
        <v>27.041347503662099</v>
      </c>
      <c r="F19" s="5">
        <v>27.610675811767599</v>
      </c>
      <c r="G19" s="6">
        <f t="shared" si="10"/>
        <v>16.85894126892093</v>
      </c>
      <c r="H19" s="6">
        <f t="shared" si="11"/>
        <v>4.5236301422119318</v>
      </c>
      <c r="I19" s="6">
        <f t="shared" si="12"/>
        <v>3.9561443328857315</v>
      </c>
      <c r="J19" s="6">
        <f t="shared" si="13"/>
        <v>4.5254726409912323</v>
      </c>
      <c r="K19" s="7">
        <f t="shared" ref="K19:N21" si="14">G19-G16</f>
        <v>-0.50783805847164842</v>
      </c>
      <c r="L19" s="7">
        <f t="shared" si="14"/>
        <v>-0.64569091796873224</v>
      </c>
      <c r="M19" s="7">
        <f t="shared" si="14"/>
        <v>-0.42307853698731535</v>
      </c>
      <c r="N19" s="7">
        <f t="shared" si="14"/>
        <v>-1.1146659851074006</v>
      </c>
      <c r="O19" s="11">
        <f t="shared" si="9"/>
        <v>1.421917792332464</v>
      </c>
      <c r="P19" s="11">
        <f t="shared" si="9"/>
        <v>1.5644883526168185</v>
      </c>
      <c r="Q19" s="11">
        <f t="shared" si="9"/>
        <v>1.3407855788651661</v>
      </c>
      <c r="R19" s="11">
        <f t="shared" si="9"/>
        <v>2.1654486851242059</v>
      </c>
      <c r="S19" s="17">
        <f>AVERAGE(O19:O21)</f>
        <v>1.4172460749981655</v>
      </c>
      <c r="T19" s="17">
        <f>AVERAGE(P19:P21)</f>
        <v>1.2954276591276652</v>
      </c>
      <c r="U19" s="17">
        <f>AVERAGE(Q19:Q21)</f>
        <v>1.2148696147290845</v>
      </c>
      <c r="V19" s="17">
        <f>AVERAGE(R19:R21)</f>
        <v>1.7269999502435196</v>
      </c>
      <c r="W19" s="9">
        <f>_xlfn.STDEV.S(O19:O21)</f>
        <v>6.447855402142541E-2</v>
      </c>
      <c r="X19" s="9">
        <f>_xlfn.STDEV.S(P19:P21)</f>
        <v>0.33250850148746042</v>
      </c>
      <c r="Y19" s="9">
        <f>_xlfn.STDEV.S(Q19:Q21)</f>
        <v>0.22942048897050252</v>
      </c>
      <c r="Z19" s="9">
        <f>_xlfn.STDEV.S(R19:R21)</f>
        <v>0.39119144016087609</v>
      </c>
      <c r="AA19" s="3"/>
      <c r="AB19" s="3"/>
      <c r="AC19" s="3"/>
      <c r="AD19" s="3"/>
      <c r="AE19" s="1"/>
    </row>
    <row r="20" spans="1:31" x14ac:dyDescent="0.2">
      <c r="A20" s="13" t="s">
        <v>40</v>
      </c>
      <c r="B20" s="5">
        <v>20.125961303710938</v>
      </c>
      <c r="C20" s="5">
        <v>35.944144439697297</v>
      </c>
      <c r="D20" s="5">
        <v>23.586347579956101</v>
      </c>
      <c r="E20" s="5">
        <v>22</v>
      </c>
      <c r="F20" s="5">
        <v>23.992490768432599</v>
      </c>
      <c r="G20" s="6">
        <f t="shared" si="10"/>
        <v>15.818183135986359</v>
      </c>
      <c r="H20" s="6">
        <f t="shared" si="11"/>
        <v>3.4603862762451634</v>
      </c>
      <c r="I20" s="6">
        <f t="shared" si="12"/>
        <v>1.8740386962890625</v>
      </c>
      <c r="J20" s="6">
        <f>F20-B20</f>
        <v>3.8665294647216619</v>
      </c>
      <c r="K20" s="7">
        <f t="shared" si="14"/>
        <v>-0.43355636596676561</v>
      </c>
      <c r="L20" s="7">
        <f t="shared" si="14"/>
        <v>-0.48347091674800069</v>
      </c>
      <c r="M20" s="7">
        <f t="shared" si="14"/>
        <v>7.3904037475585938E-2</v>
      </c>
      <c r="N20" s="7">
        <f t="shared" si="14"/>
        <v>-0.49946212768556464</v>
      </c>
      <c r="O20" s="11">
        <f t="shared" si="9"/>
        <v>1.3505587189004575</v>
      </c>
      <c r="P20" s="11">
        <f t="shared" si="9"/>
        <v>1.3981032587162028</v>
      </c>
      <c r="Q20" s="11">
        <f t="shared" si="9"/>
        <v>0.95006357534756536</v>
      </c>
      <c r="R20" s="11">
        <f t="shared" si="9"/>
        <v>1.4136864069311086</v>
      </c>
      <c r="S20" s="17"/>
      <c r="T20" s="17"/>
      <c r="U20" s="17"/>
      <c r="V20" s="17"/>
      <c r="W20" s="9"/>
      <c r="X20" s="9"/>
      <c r="Y20" s="9"/>
      <c r="Z20" s="9"/>
      <c r="AA20" s="3"/>
      <c r="AB20" s="3"/>
      <c r="AC20" s="3"/>
      <c r="AD20" s="3"/>
      <c r="AE20" s="1"/>
    </row>
    <row r="21" spans="1:31" x14ac:dyDescent="0.2">
      <c r="A21" s="13" t="s">
        <v>40</v>
      </c>
      <c r="B21" s="5">
        <v>19.711309432983398</v>
      </c>
      <c r="C21" s="5">
        <v>33.944144439697297</v>
      </c>
      <c r="D21" s="5">
        <v>23.2096252441406</v>
      </c>
      <c r="E21" s="5">
        <v>19.055223464965799</v>
      </c>
      <c r="F21" s="5">
        <v>21.9294738769531</v>
      </c>
      <c r="G21" s="6">
        <f t="shared" si="10"/>
        <v>14.232835006713898</v>
      </c>
      <c r="H21" s="6">
        <f t="shared" si="11"/>
        <v>3.4983158111572017</v>
      </c>
      <c r="I21" s="6">
        <f t="shared" si="12"/>
        <v>-0.65608596801759944</v>
      </c>
      <c r="J21" s="6">
        <f t="shared" si="13"/>
        <v>2.2181644439697017</v>
      </c>
      <c r="K21" s="7">
        <f t="shared" si="14"/>
        <v>-0.56487731933590624</v>
      </c>
      <c r="L21" s="7">
        <f t="shared" si="14"/>
        <v>0.11451721191403763</v>
      </c>
      <c r="M21" s="7">
        <f t="shared" si="14"/>
        <v>-0.43697166442873225</v>
      </c>
      <c r="N21" s="7">
        <f t="shared" si="14"/>
        <v>-0.67975234985354049</v>
      </c>
      <c r="O21" s="11">
        <f t="shared" si="9"/>
        <v>1.4792617137615747</v>
      </c>
      <c r="P21" s="11">
        <f t="shared" si="9"/>
        <v>0.9236913660499747</v>
      </c>
      <c r="Q21" s="11">
        <f t="shared" si="9"/>
        <v>1.3537596899745219</v>
      </c>
      <c r="R21" s="11">
        <f t="shared" si="9"/>
        <v>1.6018647586752444</v>
      </c>
      <c r="S21" s="17"/>
      <c r="T21" s="17"/>
      <c r="U21" s="17"/>
      <c r="V21" s="17"/>
      <c r="W21" s="9"/>
      <c r="X21" s="9"/>
      <c r="Y21" s="9"/>
      <c r="Z21" s="9"/>
      <c r="AA21" s="3"/>
      <c r="AB21" s="3"/>
      <c r="AC21" s="3"/>
      <c r="AD21" s="3"/>
      <c r="AE21" s="1"/>
    </row>
    <row r="22" spans="1:31" x14ac:dyDescent="0.2">
      <c r="A22" s="13" t="s">
        <v>38</v>
      </c>
      <c r="B22" s="5">
        <v>22.061248779296875</v>
      </c>
      <c r="C22" s="5">
        <v>38.673213958740199</v>
      </c>
      <c r="D22" s="5">
        <v>26.949052810668899</v>
      </c>
      <c r="E22" s="5">
        <v>25.356761932373001</v>
      </c>
      <c r="F22" s="5">
        <v>25.836959838867202</v>
      </c>
      <c r="G22" s="6">
        <f t="shared" si="10"/>
        <v>16.611965179443324</v>
      </c>
      <c r="H22" s="6">
        <f t="shared" si="11"/>
        <v>4.8878040313720241</v>
      </c>
      <c r="I22" s="6">
        <f t="shared" si="12"/>
        <v>3.2955131530761257</v>
      </c>
      <c r="J22" s="6">
        <f>F22-B22</f>
        <v>3.7757110595703267</v>
      </c>
      <c r="K22" s="7">
        <f t="shared" ref="K22:N24" si="15">G22-G16</f>
        <v>-0.75481414794925428</v>
      </c>
      <c r="L22" s="7">
        <f t="shared" si="15"/>
        <v>-0.28151702880863994</v>
      </c>
      <c r="M22" s="7">
        <f t="shared" si="15"/>
        <v>-1.0837097167969212</v>
      </c>
      <c r="N22" s="7">
        <f>J22-J16</f>
        <v>-1.8644275665283061</v>
      </c>
      <c r="O22" s="11">
        <f t="shared" si="9"/>
        <v>1.6874142007935946</v>
      </c>
      <c r="P22" s="11">
        <f t="shared" si="9"/>
        <v>1.2154723112548889</v>
      </c>
      <c r="Q22" s="11">
        <f t="shared" si="9"/>
        <v>2.1194790656591325</v>
      </c>
      <c r="R22" s="11">
        <f>2^-N22</f>
        <v>3.6412342764094197</v>
      </c>
      <c r="S22" s="17">
        <f>AVERAGE(O22:O24)</f>
        <v>1.61279855713227</v>
      </c>
      <c r="T22" s="17">
        <f>AVERAGE(P22:P24)</f>
        <v>1.3834436510547297</v>
      </c>
      <c r="U22" s="17">
        <f>AVERAGE(Q22:Q24)</f>
        <v>2.6457466791691506</v>
      </c>
      <c r="V22" s="17">
        <f>AVERAGE(R22:R24)</f>
        <v>3.3510061737759869</v>
      </c>
      <c r="W22" s="9">
        <f>_xlfn.STDEV.S(O22:O24)</f>
        <v>9.023736110091532E-2</v>
      </c>
      <c r="X22" s="9">
        <f>_xlfn.STDEV.S(P22:P24)</f>
        <v>0.20238448012015989</v>
      </c>
      <c r="Y22" s="9">
        <f>_xlfn.STDEV.S(Q22:Q24)</f>
        <v>0.46491337103703095</v>
      </c>
      <c r="Z22" s="9">
        <f>_xlfn.STDEV.S(R22:R24)</f>
        <v>0.41291129222196366</v>
      </c>
      <c r="AA22" s="3"/>
      <c r="AB22" s="3"/>
      <c r="AC22" s="3"/>
      <c r="AD22" s="3"/>
      <c r="AE22" s="1"/>
    </row>
    <row r="23" spans="1:31" x14ac:dyDescent="0.2">
      <c r="A23" s="13" t="s">
        <v>38</v>
      </c>
      <c r="B23" s="5">
        <v>21.133829116821289</v>
      </c>
      <c r="C23" s="5">
        <v>36.673213958740199</v>
      </c>
      <c r="D23" s="5">
        <v>24.392295837402301</v>
      </c>
      <c r="E23" s="5">
        <v>21.439760208129901</v>
      </c>
      <c r="F23" s="5">
        <v>23.678726196289102</v>
      </c>
      <c r="G23" s="6">
        <f>C23-B23</f>
        <v>15.53938484191891</v>
      </c>
      <c r="H23" s="6">
        <f t="shared" si="11"/>
        <v>3.2584667205810121</v>
      </c>
      <c r="I23" s="6">
        <f t="shared" si="12"/>
        <v>0.30593109130861151</v>
      </c>
      <c r="J23" s="6">
        <f t="shared" si="13"/>
        <v>2.5448970794678125</v>
      </c>
      <c r="K23" s="7">
        <f t="shared" si="15"/>
        <v>-0.71235466003421521</v>
      </c>
      <c r="L23" s="7">
        <f t="shared" si="15"/>
        <v>-0.68539047241215201</v>
      </c>
      <c r="M23" s="7">
        <f t="shared" si="15"/>
        <v>-1.494203567504865</v>
      </c>
      <c r="N23" s="7">
        <f t="shared" si="15"/>
        <v>-1.821094512939414</v>
      </c>
      <c r="O23" s="11">
        <f t="shared" si="9"/>
        <v>1.6384761354290318</v>
      </c>
      <c r="P23" s="11">
        <f t="shared" si="9"/>
        <v>1.6081371727181226</v>
      </c>
      <c r="Q23" s="11">
        <f t="shared" si="9"/>
        <v>2.8170859229213852</v>
      </c>
      <c r="R23" s="11">
        <f t="shared" si="9"/>
        <v>3.5334916822510345</v>
      </c>
      <c r="S23" s="17"/>
      <c r="T23" s="17"/>
      <c r="U23" s="17"/>
      <c r="V23" s="17"/>
      <c r="W23" s="9"/>
      <c r="X23" s="9"/>
      <c r="Y23" s="9"/>
      <c r="Z23" s="9"/>
      <c r="AA23" s="3"/>
      <c r="AB23" s="3"/>
      <c r="AC23" s="3"/>
      <c r="AD23" s="3"/>
      <c r="AE23" s="1"/>
    </row>
    <row r="24" spans="1:31" x14ac:dyDescent="0.2">
      <c r="A24" s="13" t="s">
        <v>38</v>
      </c>
      <c r="B24" s="5">
        <v>20.772441864013672</v>
      </c>
      <c r="C24" s="5">
        <v>34.973213958740203</v>
      </c>
      <c r="D24" s="5">
        <v>23.748374938964801</v>
      </c>
      <c r="E24" s="5">
        <v>18.968040466308601</v>
      </c>
      <c r="F24" s="5">
        <v>22.145145416259801</v>
      </c>
      <c r="G24" s="6">
        <f t="shared" si="10"/>
        <v>14.200772094726531</v>
      </c>
      <c r="H24" s="6">
        <f t="shared" si="11"/>
        <v>2.9759330749511292</v>
      </c>
      <c r="I24" s="6">
        <f t="shared" si="12"/>
        <v>-1.804401397705071</v>
      </c>
      <c r="J24" s="6">
        <f t="shared" si="13"/>
        <v>1.3727035522461293</v>
      </c>
      <c r="K24" s="7">
        <f t="shared" si="15"/>
        <v>-0.59694023132327345</v>
      </c>
      <c r="L24" s="7">
        <f t="shared" si="15"/>
        <v>-0.40786552429203482</v>
      </c>
      <c r="M24" s="7">
        <f t="shared" si="15"/>
        <v>-1.5852870941162038</v>
      </c>
      <c r="N24" s="7">
        <f t="shared" si="15"/>
        <v>-1.5252132415771129</v>
      </c>
      <c r="O24" s="11">
        <f t="shared" si="9"/>
        <v>1.5125053351741842</v>
      </c>
      <c r="P24" s="11">
        <f t="shared" si="9"/>
        <v>1.3267214691911777</v>
      </c>
      <c r="Q24" s="11">
        <f t="shared" si="9"/>
        <v>3.0006750489269343</v>
      </c>
      <c r="R24" s="11">
        <f t="shared" si="9"/>
        <v>2.8782925626675064</v>
      </c>
      <c r="S24" s="17"/>
      <c r="T24" s="17"/>
      <c r="U24" s="17"/>
      <c r="V24" s="17"/>
      <c r="W24" s="9"/>
      <c r="X24" s="9"/>
      <c r="Y24" s="9"/>
      <c r="Z24" s="9"/>
      <c r="AA24" s="3"/>
      <c r="AB24" s="3"/>
      <c r="AC24" s="3"/>
      <c r="AD24" s="3"/>
      <c r="AE24" s="1"/>
    </row>
    <row r="25" spans="1:31" x14ac:dyDescent="0.2">
      <c r="A25" s="13" t="s">
        <v>39</v>
      </c>
      <c r="B25" s="5">
        <v>20.602895736694336</v>
      </c>
      <c r="C25" s="5">
        <v>36.973541259765597</v>
      </c>
      <c r="D25" s="5">
        <v>25.636795043945298</v>
      </c>
      <c r="E25" s="5">
        <v>23.103275299072301</v>
      </c>
      <c r="F25" s="5">
        <v>24.688907623291001</v>
      </c>
      <c r="G25" s="6">
        <f t="shared" si="10"/>
        <v>16.370645523071261</v>
      </c>
      <c r="H25" s="6">
        <f t="shared" si="11"/>
        <v>5.0338993072509624</v>
      </c>
      <c r="I25" s="6">
        <f t="shared" si="12"/>
        <v>2.5003795623779652</v>
      </c>
      <c r="J25" s="6">
        <f t="shared" si="13"/>
        <v>4.0860118865966655</v>
      </c>
      <c r="K25" s="7">
        <f t="shared" ref="K25:N27" si="16">G25-G16</f>
        <v>-0.99613380432131748</v>
      </c>
      <c r="L25" s="7">
        <f t="shared" si="16"/>
        <v>-0.13542175292970171</v>
      </c>
      <c r="M25" s="7">
        <f t="shared" si="16"/>
        <v>-1.8788433074950817</v>
      </c>
      <c r="N25" s="7">
        <f t="shared" si="16"/>
        <v>-1.5541267395019673</v>
      </c>
      <c r="O25" s="11">
        <f t="shared" si="9"/>
        <v>1.9946474898773485</v>
      </c>
      <c r="P25" s="11">
        <f t="shared" si="9"/>
        <v>1.098413873712297</v>
      </c>
      <c r="Q25" s="11">
        <f t="shared" si="9"/>
        <v>3.6778007134179567</v>
      </c>
      <c r="R25" s="11">
        <f t="shared" si="9"/>
        <v>2.9365592349065759</v>
      </c>
      <c r="S25" s="17">
        <f>AVERAGE(O25:O27)</f>
        <v>1.7176126739985751</v>
      </c>
      <c r="T25" s="17">
        <f>AVERAGE(P25:P27)</f>
        <v>1.1056605952660705</v>
      </c>
      <c r="U25" s="17">
        <f>AVERAGE(Q25:Q27)</f>
        <v>2.8198084152812228</v>
      </c>
      <c r="V25" s="17">
        <f>AVERAGE(R25:R27)</f>
        <v>2.8995543778745314</v>
      </c>
      <c r="W25" s="9">
        <f>_xlfn.STDEV.S(O25:O27)</f>
        <v>0.24999313075131127</v>
      </c>
      <c r="X25" s="9">
        <f>_xlfn.STDEV.S(P25:P27)</f>
        <v>5.8980432090292668E-2</v>
      </c>
      <c r="Y25" s="9">
        <f>_xlfn.STDEV.S(Q25:Q27)</f>
        <v>0.74377094834482949</v>
      </c>
      <c r="Z25" s="9">
        <f>_xlfn.STDEV.S(R25:R27)</f>
        <v>0.24370993036730812</v>
      </c>
      <c r="AA25" s="3"/>
      <c r="AB25" s="3"/>
      <c r="AC25" s="3"/>
      <c r="AD25" s="3"/>
      <c r="AE25" s="1"/>
    </row>
    <row r="26" spans="1:31" x14ac:dyDescent="0.2">
      <c r="A26" s="13" t="s">
        <v>39</v>
      </c>
      <c r="B26" s="5">
        <v>20.815244674682617</v>
      </c>
      <c r="C26" s="5">
        <v>36.473541259765597</v>
      </c>
      <c r="D26" s="5">
        <v>24.535148620605501</v>
      </c>
      <c r="E26" s="5">
        <v>21.377866744995099</v>
      </c>
      <c r="F26" s="5">
        <v>23.538467407226602</v>
      </c>
      <c r="G26" s="6">
        <f t="shared" si="10"/>
        <v>15.658296585082979</v>
      </c>
      <c r="H26" s="6">
        <f t="shared" si="11"/>
        <v>3.7199039459228835</v>
      </c>
      <c r="I26" s="6">
        <f t="shared" si="12"/>
        <v>0.56262207031248224</v>
      </c>
      <c r="J26" s="6">
        <f t="shared" si="13"/>
        <v>2.7232227325439844</v>
      </c>
      <c r="K26" s="7">
        <f t="shared" si="16"/>
        <v>-0.59344291687014561</v>
      </c>
      <c r="L26" s="7">
        <f t="shared" si="16"/>
        <v>-0.22395324707028053</v>
      </c>
      <c r="M26" s="7">
        <f t="shared" si="16"/>
        <v>-1.2375125885009943</v>
      </c>
      <c r="N26" s="7">
        <f t="shared" si="16"/>
        <v>-1.6427688598632422</v>
      </c>
      <c r="O26" s="11">
        <f t="shared" si="9"/>
        <v>1.5088432303868853</v>
      </c>
      <c r="P26" s="11">
        <f t="shared" si="9"/>
        <v>1.1679295453025016</v>
      </c>
      <c r="Q26" s="11">
        <f t="shared" si="9"/>
        <v>2.3579164328094868</v>
      </c>
      <c r="R26" s="11">
        <f t="shared" si="9"/>
        <v>3.122645638383422</v>
      </c>
      <c r="S26" s="9"/>
      <c r="T26" s="9"/>
      <c r="U26" s="9"/>
      <c r="V26" s="9"/>
      <c r="W26" s="9"/>
      <c r="X26" s="9"/>
      <c r="Y26" s="9"/>
      <c r="Z26" s="9"/>
      <c r="AA26" s="3"/>
      <c r="AB26" s="3"/>
      <c r="AC26" s="3"/>
      <c r="AD26" s="3"/>
      <c r="AE26" s="1"/>
    </row>
    <row r="27" spans="1:31" x14ac:dyDescent="0.2">
      <c r="A27" s="13" t="s">
        <v>39</v>
      </c>
      <c r="B27" s="5">
        <v>21.234428405761719</v>
      </c>
      <c r="C27" s="5">
        <v>35.310245513916001</v>
      </c>
      <c r="D27" s="5">
        <v>24.546960830688501</v>
      </c>
      <c r="E27" s="5">
        <v>19.7380981445312</v>
      </c>
      <c r="F27" s="5">
        <v>22.732103347778299</v>
      </c>
      <c r="G27" s="6">
        <f t="shared" si="10"/>
        <v>14.075817108154283</v>
      </c>
      <c r="H27" s="6">
        <f t="shared" si="11"/>
        <v>3.3125324249267827</v>
      </c>
      <c r="I27" s="6">
        <f>E27-B27</f>
        <v>-1.4963302612305185</v>
      </c>
      <c r="J27" s="6">
        <f>F27-B27</f>
        <v>1.4976749420165802</v>
      </c>
      <c r="K27" s="7">
        <f t="shared" si="16"/>
        <v>-0.72189521789552202</v>
      </c>
      <c r="L27" s="7">
        <f>H27-H18</f>
        <v>-7.1266174316381381E-2</v>
      </c>
      <c r="M27" s="7">
        <f t="shared" si="16"/>
        <v>-1.2772159576416513</v>
      </c>
      <c r="N27" s="7">
        <f>J27-J18</f>
        <v>-1.4002418518066619</v>
      </c>
      <c r="O27" s="11">
        <f t="shared" si="9"/>
        <v>1.6493473017314919</v>
      </c>
      <c r="P27" s="11">
        <f t="shared" si="9"/>
        <v>1.0506383667834129</v>
      </c>
      <c r="Q27" s="11">
        <f t="shared" si="9"/>
        <v>2.423708099616225</v>
      </c>
      <c r="R27" s="11">
        <f t="shared" si="9"/>
        <v>2.639458260333595</v>
      </c>
      <c r="S27" s="9"/>
      <c r="T27" s="9"/>
      <c r="U27" s="9"/>
      <c r="V27" s="9"/>
      <c r="W27" s="9"/>
      <c r="X27" s="9"/>
      <c r="Y27" s="9"/>
      <c r="Z27" s="9"/>
      <c r="AA27" s="3"/>
      <c r="AB27" s="3"/>
      <c r="AC27" s="3"/>
      <c r="AD27" s="3"/>
      <c r="AE27" s="1"/>
    </row>
    <row r="28" spans="1:31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</row>
    <row r="29" spans="1:31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</row>
    <row r="30" spans="1:31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</row>
    <row r="31" spans="1:31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</row>
  </sheetData>
  <phoneticPr fontId="1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1FD11-E90C-4F5B-B823-3F3243D16B21}">
  <dimension ref="A1:AD29"/>
  <sheetViews>
    <sheetView zoomScaleNormal="100" workbookViewId="0">
      <selection activeCell="X29" sqref="X29"/>
    </sheetView>
  </sheetViews>
  <sheetFormatPr defaultRowHeight="18.75" x14ac:dyDescent="0.4"/>
  <sheetData>
    <row r="1" spans="1:30" x14ac:dyDescent="0.2">
      <c r="A1" s="14"/>
      <c r="B1" s="13" t="s">
        <v>0</v>
      </c>
      <c r="C1" s="13" t="s">
        <v>15</v>
      </c>
      <c r="D1" s="13" t="s">
        <v>16</v>
      </c>
      <c r="E1" s="13" t="s">
        <v>17</v>
      </c>
      <c r="F1" s="15" t="s">
        <v>22</v>
      </c>
      <c r="G1" s="15" t="s">
        <v>22</v>
      </c>
      <c r="H1" s="15" t="s">
        <v>22</v>
      </c>
      <c r="I1" s="15" t="s">
        <v>5</v>
      </c>
      <c r="J1" s="15" t="s">
        <v>5</v>
      </c>
      <c r="K1" s="15" t="s">
        <v>5</v>
      </c>
      <c r="L1" s="15" t="s">
        <v>6</v>
      </c>
      <c r="M1" s="15" t="s">
        <v>6</v>
      </c>
      <c r="N1" s="15" t="s">
        <v>6</v>
      </c>
      <c r="O1" s="13" t="s">
        <v>15</v>
      </c>
      <c r="P1" s="13" t="s">
        <v>16</v>
      </c>
      <c r="Q1" s="13" t="s">
        <v>17</v>
      </c>
      <c r="R1" s="4" t="s">
        <v>7</v>
      </c>
      <c r="S1" s="15" t="s">
        <v>8</v>
      </c>
      <c r="T1" s="15" t="s">
        <v>8</v>
      </c>
      <c r="U1" s="15"/>
      <c r="V1" s="15"/>
      <c r="W1" s="15"/>
      <c r="X1" s="3"/>
      <c r="Y1" s="3"/>
      <c r="Z1" s="3"/>
      <c r="AA1" s="3"/>
      <c r="AB1" s="3"/>
      <c r="AC1" s="3"/>
      <c r="AD1" s="3"/>
    </row>
    <row r="2" spans="1:30" x14ac:dyDescent="0.2">
      <c r="A2" s="13" t="s">
        <v>10</v>
      </c>
      <c r="B2" s="6">
        <v>20.414932250976563</v>
      </c>
      <c r="C2" s="6">
        <v>25.051582336425781</v>
      </c>
      <c r="D2" s="6">
        <v>24.728643417358398</v>
      </c>
      <c r="E2" s="6">
        <v>25.515954971313477</v>
      </c>
      <c r="F2" s="6">
        <f>C2-B2</f>
        <v>4.6366500854492188</v>
      </c>
      <c r="G2" s="6">
        <f>D2-B2</f>
        <v>4.3137111663818359</v>
      </c>
      <c r="H2" s="6">
        <f>E2-B2</f>
        <v>5.1010227203369141</v>
      </c>
      <c r="I2" s="7">
        <f>F2-F2</f>
        <v>0</v>
      </c>
      <c r="J2" s="7">
        <f t="shared" ref="I2:K4" si="0">G2-G2</f>
        <v>0</v>
      </c>
      <c r="K2" s="7">
        <f t="shared" si="0"/>
        <v>0</v>
      </c>
      <c r="L2" s="8">
        <f>2^-I2</f>
        <v>1</v>
      </c>
      <c r="M2" s="9">
        <f t="shared" ref="L2:N13" si="1">2^-J2</f>
        <v>1</v>
      </c>
      <c r="N2" s="9">
        <f t="shared" si="1"/>
        <v>1</v>
      </c>
      <c r="O2" s="9">
        <f>AVERAGE(L2:L4)</f>
        <v>1</v>
      </c>
      <c r="P2" s="9">
        <f>AVERAGE(M2:M4)</f>
        <v>1</v>
      </c>
      <c r="Q2" s="9">
        <f>AVERAGE(N2:N4)</f>
        <v>1</v>
      </c>
      <c r="R2" s="9">
        <f>_xlfn.STDEV.S(L2:L4)</f>
        <v>0</v>
      </c>
      <c r="S2" s="9">
        <f>_xlfn.STDEV.S(M2:M4)</f>
        <v>0</v>
      </c>
      <c r="T2" s="9">
        <f>_xlfn.STDEV.S(N2:N4)</f>
        <v>0</v>
      </c>
      <c r="U2" s="3"/>
      <c r="V2" s="3"/>
      <c r="W2" s="3"/>
      <c r="X2" s="3"/>
      <c r="Y2" s="3"/>
      <c r="Z2" s="3"/>
      <c r="AA2" s="3"/>
      <c r="AB2" s="3"/>
      <c r="AC2" s="3"/>
      <c r="AD2" s="3"/>
    </row>
    <row r="3" spans="1:30" x14ac:dyDescent="0.2">
      <c r="A3" s="13" t="s">
        <v>10</v>
      </c>
      <c r="B3" s="6">
        <v>20.633726119995117</v>
      </c>
      <c r="C3" s="6">
        <v>24.987485885620117</v>
      </c>
      <c r="D3" s="6">
        <v>24.799057006835938</v>
      </c>
      <c r="E3" s="6">
        <v>25.737545013427734</v>
      </c>
      <c r="F3" s="6">
        <f t="shared" ref="F3:F13" si="2">C3-B3</f>
        <v>4.353759765625</v>
      </c>
      <c r="G3" s="6">
        <f t="shared" ref="G3:G13" si="3">D3-B3</f>
        <v>4.1653308868408203</v>
      </c>
      <c r="H3" s="6">
        <f t="shared" ref="H3:H13" si="4">E3-B3</f>
        <v>5.1038188934326172</v>
      </c>
      <c r="I3" s="7">
        <f t="shared" si="0"/>
        <v>0</v>
      </c>
      <c r="J3" s="7">
        <f t="shared" si="0"/>
        <v>0</v>
      </c>
      <c r="K3" s="7">
        <f t="shared" si="0"/>
        <v>0</v>
      </c>
      <c r="L3" s="8">
        <f>2^-I3</f>
        <v>1</v>
      </c>
      <c r="M3" s="9">
        <f t="shared" si="1"/>
        <v>1</v>
      </c>
      <c r="N3" s="9">
        <f t="shared" si="1"/>
        <v>1</v>
      </c>
      <c r="O3" s="9"/>
      <c r="P3" s="9"/>
      <c r="Q3" s="9"/>
      <c r="R3" s="9"/>
      <c r="S3" s="9"/>
      <c r="T3" s="9"/>
      <c r="U3" s="3"/>
      <c r="V3" s="3"/>
      <c r="W3" s="3"/>
      <c r="X3" s="3"/>
      <c r="Y3" s="3"/>
      <c r="Z3" s="3"/>
      <c r="AA3" s="3"/>
      <c r="AB3" s="3"/>
      <c r="AC3" s="3"/>
      <c r="AD3" s="3"/>
    </row>
    <row r="4" spans="1:30" x14ac:dyDescent="0.2">
      <c r="A4" s="13" t="s">
        <v>10</v>
      </c>
      <c r="B4" s="6">
        <v>20.571199417114258</v>
      </c>
      <c r="C4" s="6">
        <v>25.276895523071289</v>
      </c>
      <c r="D4" s="6">
        <v>24.783901214599609</v>
      </c>
      <c r="E4" s="6">
        <v>25.642185211181641</v>
      </c>
      <c r="F4" s="6">
        <f t="shared" si="2"/>
        <v>4.7056961059570313</v>
      </c>
      <c r="G4" s="6">
        <f t="shared" si="3"/>
        <v>4.2127017974853516</v>
      </c>
      <c r="H4" s="6">
        <f t="shared" si="4"/>
        <v>5.0709857940673828</v>
      </c>
      <c r="I4" s="7">
        <f t="shared" si="0"/>
        <v>0</v>
      </c>
      <c r="J4" s="7">
        <f t="shared" si="0"/>
        <v>0</v>
      </c>
      <c r="K4" s="7">
        <f t="shared" si="0"/>
        <v>0</v>
      </c>
      <c r="L4" s="8">
        <f>2^-I4</f>
        <v>1</v>
      </c>
      <c r="M4" s="9">
        <f t="shared" si="1"/>
        <v>1</v>
      </c>
      <c r="N4" s="9">
        <f t="shared" si="1"/>
        <v>1</v>
      </c>
      <c r="O4" s="9"/>
      <c r="P4" s="9"/>
      <c r="Q4" s="9"/>
      <c r="R4" s="9"/>
      <c r="S4" s="9"/>
      <c r="T4" s="9"/>
      <c r="U4" s="3"/>
      <c r="V4" s="3"/>
      <c r="W4" s="3"/>
      <c r="X4" s="3"/>
      <c r="Y4" s="3"/>
      <c r="Z4" s="3"/>
      <c r="AA4" s="3"/>
      <c r="AB4" s="3"/>
      <c r="AC4" s="3"/>
      <c r="AD4" s="3"/>
    </row>
    <row r="5" spans="1:30" x14ac:dyDescent="0.2">
      <c r="A5" s="13" t="s">
        <v>40</v>
      </c>
      <c r="B5" s="6">
        <v>20.110677719116211</v>
      </c>
      <c r="C5" s="6">
        <v>25.126750946044901</v>
      </c>
      <c r="D5" s="6">
        <v>23.444883346557599</v>
      </c>
      <c r="E5" s="6">
        <v>25.083383560180664</v>
      </c>
      <c r="F5" s="6">
        <f t="shared" si="2"/>
        <v>5.0160732269286896</v>
      </c>
      <c r="G5" s="6">
        <f t="shared" si="3"/>
        <v>3.3342056274413885</v>
      </c>
      <c r="H5" s="6">
        <f t="shared" si="4"/>
        <v>4.9727058410644531</v>
      </c>
      <c r="I5" s="7">
        <f>F5-F2</f>
        <v>0.37942314147947087</v>
      </c>
      <c r="J5" s="7">
        <f t="shared" ref="J5:K7" si="5">G5-G2</f>
        <v>-0.97950553894044745</v>
      </c>
      <c r="K5" s="7">
        <f t="shared" si="5"/>
        <v>-0.12831687927246094</v>
      </c>
      <c r="L5" s="10">
        <f>2^-I5</f>
        <v>0.76874491020436941</v>
      </c>
      <c r="M5" s="10">
        <f t="shared" si="1"/>
        <v>1.971789493292909</v>
      </c>
      <c r="N5" s="10">
        <f>2^-K5</f>
        <v>1.0930177875082059</v>
      </c>
      <c r="O5" s="10">
        <f>AVERAGE(L5:L7)</f>
        <v>0.79052294395760747</v>
      </c>
      <c r="P5" s="10">
        <f>AVERAGE(M5:M7)</f>
        <v>1.4859845938153604</v>
      </c>
      <c r="Q5" s="10">
        <f>AVERAGE(N5:N7)</f>
        <v>0.77178426214701945</v>
      </c>
      <c r="R5" s="11">
        <f>_xlfn.STDEV.S(L5:L7)</f>
        <v>0.16239321245505089</v>
      </c>
      <c r="S5" s="11">
        <f>_xlfn.STDEV.S(M5:M7)</f>
        <v>0.42159399316149171</v>
      </c>
      <c r="T5" s="11">
        <f>_xlfn.STDEV.S(N5:N7)</f>
        <v>0.31668703296286282</v>
      </c>
      <c r="U5" s="12"/>
      <c r="V5" s="3"/>
      <c r="W5" s="3"/>
      <c r="X5" s="3"/>
      <c r="Y5" s="3"/>
      <c r="Z5" s="3"/>
      <c r="AA5" s="3"/>
      <c r="AB5" s="3"/>
      <c r="AC5" s="3"/>
      <c r="AD5" s="3"/>
    </row>
    <row r="6" spans="1:30" x14ac:dyDescent="0.2">
      <c r="A6" s="13" t="s">
        <v>40</v>
      </c>
      <c r="B6" s="6">
        <v>19.596879959106445</v>
      </c>
      <c r="C6" s="6">
        <v>24.594230651855501</v>
      </c>
      <c r="D6" s="6">
        <v>23.480138778686499</v>
      </c>
      <c r="E6" s="6">
        <v>25.091915130615234</v>
      </c>
      <c r="F6" s="6">
        <f t="shared" si="2"/>
        <v>4.9973506927490554</v>
      </c>
      <c r="G6" s="6">
        <f t="shared" si="3"/>
        <v>3.8832588195800533</v>
      </c>
      <c r="H6" s="6">
        <f t="shared" si="4"/>
        <v>5.4950351715087891</v>
      </c>
      <c r="I6" s="7">
        <f>F6-F3</f>
        <v>0.64359092712405541</v>
      </c>
      <c r="J6" s="7">
        <f>G6-G3</f>
        <v>-0.28207206726076706</v>
      </c>
      <c r="K6" s="7">
        <f t="shared" si="5"/>
        <v>0.39121627807617188</v>
      </c>
      <c r="L6" s="10">
        <f t="shared" si="1"/>
        <v>0.64011768509620415</v>
      </c>
      <c r="M6" s="10">
        <f t="shared" si="1"/>
        <v>1.2159400217837666</v>
      </c>
      <c r="N6" s="10">
        <f>2^-K6</f>
        <v>0.762486511771025</v>
      </c>
      <c r="O6" s="10"/>
      <c r="P6" s="10"/>
      <c r="Q6" s="10"/>
      <c r="R6" s="11"/>
      <c r="S6" s="11"/>
      <c r="T6" s="11"/>
      <c r="U6" s="12"/>
      <c r="V6" s="3"/>
      <c r="W6" s="3"/>
      <c r="X6" s="3"/>
      <c r="Y6" s="3"/>
      <c r="Z6" s="3"/>
      <c r="AA6" s="3"/>
      <c r="AB6" s="3"/>
      <c r="AC6" s="3"/>
      <c r="AD6" s="3"/>
    </row>
    <row r="7" spans="1:30" x14ac:dyDescent="0.2">
      <c r="A7" s="13" t="s">
        <v>40</v>
      </c>
      <c r="B7" s="6">
        <v>19.694665908813477</v>
      </c>
      <c r="C7" s="6">
        <v>24.455194473266602</v>
      </c>
      <c r="D7" s="6">
        <v>23.562284469604499</v>
      </c>
      <c r="E7" s="6">
        <v>25.886421203613281</v>
      </c>
      <c r="F7" s="6">
        <f t="shared" si="2"/>
        <v>4.760528564453125</v>
      </c>
      <c r="G7" s="6">
        <f t="shared" si="3"/>
        <v>3.8676185607910227</v>
      </c>
      <c r="H7" s="6">
        <f t="shared" si="4"/>
        <v>6.1917552947998047</v>
      </c>
      <c r="I7" s="7">
        <f>F7-F4</f>
        <v>5.483245849609375E-2</v>
      </c>
      <c r="J7" s="7">
        <f t="shared" si="5"/>
        <v>-0.34508323669432883</v>
      </c>
      <c r="K7" s="7">
        <f t="shared" si="5"/>
        <v>1.1207695007324219</v>
      </c>
      <c r="L7" s="10">
        <f>2^-I7</f>
        <v>0.96270623657224907</v>
      </c>
      <c r="M7" s="10">
        <f t="shared" si="1"/>
        <v>1.2702242663694059</v>
      </c>
      <c r="N7" s="10">
        <f t="shared" si="1"/>
        <v>0.45984848716182741</v>
      </c>
      <c r="O7" s="10"/>
      <c r="P7" s="10"/>
      <c r="Q7" s="10"/>
      <c r="R7" s="11"/>
      <c r="S7" s="11"/>
      <c r="T7" s="11"/>
      <c r="U7" s="12"/>
      <c r="V7" s="3"/>
      <c r="W7" s="3"/>
      <c r="X7" s="3"/>
      <c r="Y7" s="3"/>
      <c r="Z7" s="3"/>
      <c r="AA7" s="3"/>
      <c r="AB7" s="3"/>
      <c r="AC7" s="3"/>
      <c r="AD7" s="3"/>
    </row>
    <row r="8" spans="1:30" x14ac:dyDescent="0.2">
      <c r="A8" s="13" t="s">
        <v>38</v>
      </c>
      <c r="B8" s="6">
        <v>22.408895492553711</v>
      </c>
      <c r="C8" s="6">
        <v>25.3175144195557</v>
      </c>
      <c r="D8" s="6">
        <v>24.732326507568398</v>
      </c>
      <c r="E8" s="6">
        <v>26.278179168701172</v>
      </c>
      <c r="F8" s="6">
        <f t="shared" si="2"/>
        <v>2.9086189270019887</v>
      </c>
      <c r="G8" s="6">
        <f t="shared" si="3"/>
        <v>2.3234310150146875</v>
      </c>
      <c r="H8" s="6">
        <f t="shared" si="4"/>
        <v>3.8692836761474609</v>
      </c>
      <c r="I8" s="7">
        <f>F8-F2</f>
        <v>-1.7280311584472301</v>
      </c>
      <c r="J8" s="7">
        <f>G8-G2</f>
        <v>-1.9902801513671484</v>
      </c>
      <c r="K8" s="7">
        <f t="shared" ref="I8:K10" si="6">H8-H2</f>
        <v>-1.2317390441894531</v>
      </c>
      <c r="L8" s="10">
        <f t="shared" si="1"/>
        <v>3.312754191409319</v>
      </c>
      <c r="M8" s="10">
        <f t="shared" si="1"/>
        <v>3.9731414358033104</v>
      </c>
      <c r="N8" s="10">
        <f t="shared" si="1"/>
        <v>2.3484991056458293</v>
      </c>
      <c r="O8" s="10">
        <f>AVERAGE(L8:L10)</f>
        <v>2.3855793795795397</v>
      </c>
      <c r="P8" s="10">
        <f>AVERAGE(M8:M10)</f>
        <v>2.9925655581631347</v>
      </c>
      <c r="Q8" s="10">
        <f>AVERAGE(N8:N10)</f>
        <v>2.2071745434143799</v>
      </c>
      <c r="R8" s="11">
        <f>_xlfn.STDEV.S(L8:L10)</f>
        <v>0.82300781235076603</v>
      </c>
      <c r="S8" s="11">
        <f>_xlfn.STDEV.S(M8:M10)</f>
        <v>0.93702141160276375</v>
      </c>
      <c r="T8" s="11">
        <f>_xlfn.STDEV.S(N8:N10)</f>
        <v>0.38825561902435729</v>
      </c>
      <c r="U8" s="12"/>
      <c r="V8" s="3"/>
      <c r="W8" s="3"/>
      <c r="X8" s="3"/>
      <c r="Y8" s="3"/>
      <c r="Z8" s="3"/>
      <c r="AA8" s="3"/>
      <c r="AB8" s="3"/>
      <c r="AC8" s="3"/>
      <c r="AD8" s="3"/>
    </row>
    <row r="9" spans="1:30" x14ac:dyDescent="0.2">
      <c r="A9" s="13" t="s">
        <v>38</v>
      </c>
      <c r="B9" s="6">
        <v>20.407880783081055</v>
      </c>
      <c r="C9" s="6">
        <v>23.961366653442401</v>
      </c>
      <c r="D9" s="6">
        <v>23.037986755371101</v>
      </c>
      <c r="E9" s="6">
        <v>24.186904907226602</v>
      </c>
      <c r="F9" s="6">
        <f t="shared" si="2"/>
        <v>3.5534858703613459</v>
      </c>
      <c r="G9" s="6">
        <f t="shared" si="3"/>
        <v>2.6301059722900462</v>
      </c>
      <c r="H9" s="6">
        <f t="shared" si="4"/>
        <v>3.7790241241455469</v>
      </c>
      <c r="I9" s="7">
        <f>F9-F3</f>
        <v>-0.80027389526365411</v>
      </c>
      <c r="J9" s="7">
        <f t="shared" si="6"/>
        <v>-1.5352249145507741</v>
      </c>
      <c r="K9" s="7">
        <f t="shared" si="6"/>
        <v>-1.3247947692870703</v>
      </c>
      <c r="L9" s="10">
        <f t="shared" si="1"/>
        <v>1.741431705549805</v>
      </c>
      <c r="M9" s="10">
        <f t="shared" si="1"/>
        <v>2.8983361212650287</v>
      </c>
      <c r="N9" s="10">
        <f t="shared" si="1"/>
        <v>2.5049725068116193</v>
      </c>
      <c r="O9" s="10"/>
      <c r="P9" s="10"/>
      <c r="Q9" s="10"/>
      <c r="R9" s="11"/>
      <c r="S9" s="11"/>
      <c r="T9" s="11"/>
      <c r="U9" s="12"/>
      <c r="V9" s="3"/>
      <c r="W9" s="3"/>
      <c r="X9" s="3"/>
      <c r="Y9" s="3"/>
      <c r="Z9" s="3"/>
      <c r="AA9" s="3"/>
      <c r="AB9" s="3"/>
      <c r="AC9" s="3"/>
      <c r="AD9" s="3"/>
    </row>
    <row r="10" spans="1:30" x14ac:dyDescent="0.2">
      <c r="A10" s="13" t="s">
        <v>38</v>
      </c>
      <c r="B10" s="6">
        <v>20.997228622436523</v>
      </c>
      <c r="C10" s="6">
        <v>24.630783081054702</v>
      </c>
      <c r="D10" s="6">
        <v>24.135274887085</v>
      </c>
      <c r="E10" s="6">
        <v>25.2460536956787</v>
      </c>
      <c r="F10" s="6">
        <f t="shared" si="2"/>
        <v>3.6335544586181783</v>
      </c>
      <c r="G10" s="6">
        <f t="shared" si="3"/>
        <v>3.1380462646484766</v>
      </c>
      <c r="H10" s="6">
        <f t="shared" si="4"/>
        <v>4.2488250732421768</v>
      </c>
      <c r="I10" s="7">
        <f t="shared" si="6"/>
        <v>-1.072141647338853</v>
      </c>
      <c r="J10" s="7">
        <f t="shared" si="6"/>
        <v>-1.074655532836875</v>
      </c>
      <c r="K10" s="7">
        <f t="shared" si="6"/>
        <v>-0.82216072082520597</v>
      </c>
      <c r="L10" s="10">
        <f t="shared" si="1"/>
        <v>2.1025522417794948</v>
      </c>
      <c r="M10" s="10">
        <f t="shared" si="1"/>
        <v>2.1062191174210665</v>
      </c>
      <c r="N10" s="10">
        <f t="shared" si="1"/>
        <v>1.7680520177856904</v>
      </c>
      <c r="O10" s="10"/>
      <c r="P10" s="10"/>
      <c r="Q10" s="10"/>
      <c r="R10" s="11"/>
      <c r="S10" s="11"/>
      <c r="T10" s="11"/>
      <c r="U10" s="12"/>
      <c r="V10" s="3"/>
      <c r="W10" s="3"/>
      <c r="X10" s="3"/>
      <c r="Y10" s="3"/>
      <c r="Z10" s="3"/>
      <c r="AA10" s="3"/>
      <c r="AB10" s="3"/>
      <c r="AC10" s="3"/>
      <c r="AD10" s="3"/>
    </row>
    <row r="11" spans="1:30" x14ac:dyDescent="0.2">
      <c r="A11" s="13" t="s">
        <v>39</v>
      </c>
      <c r="B11" s="6">
        <v>20.122686386108398</v>
      </c>
      <c r="C11" s="6">
        <v>23.760694503784201</v>
      </c>
      <c r="D11" s="6">
        <v>23.483200073242202</v>
      </c>
      <c r="E11" s="6">
        <v>22.949689865112301</v>
      </c>
      <c r="F11" s="6">
        <f t="shared" si="2"/>
        <v>3.6380081176758026</v>
      </c>
      <c r="G11" s="6">
        <f t="shared" si="3"/>
        <v>3.3605136871338033</v>
      </c>
      <c r="H11" s="6">
        <f t="shared" si="4"/>
        <v>2.8270034790039027</v>
      </c>
      <c r="I11" s="7">
        <f t="shared" ref="I11:K13" si="7">F11-F2</f>
        <v>-0.99864196777341618</v>
      </c>
      <c r="J11" s="7">
        <f t="shared" si="7"/>
        <v>-0.95319747924803266</v>
      </c>
      <c r="K11" s="7">
        <f t="shared" si="7"/>
        <v>-2.2740192413330114</v>
      </c>
      <c r="L11" s="10">
        <f t="shared" si="1"/>
        <v>1.9981182533803126</v>
      </c>
      <c r="M11" s="10">
        <f t="shared" si="1"/>
        <v>1.936159061330528</v>
      </c>
      <c r="N11" s="10">
        <f t="shared" si="1"/>
        <v>4.8366872101668692</v>
      </c>
      <c r="O11" s="10">
        <f>AVERAGE(L11:L13)</f>
        <v>2.2686651083148863</v>
      </c>
      <c r="P11" s="10">
        <f>AVERAGE(M11:M13)</f>
        <v>2.5640069016334972</v>
      </c>
      <c r="Q11" s="10">
        <f>AVERAGE(N11:N13)</f>
        <v>3.4265182894652462</v>
      </c>
      <c r="R11" s="11">
        <f>_xlfn.STDEV.S(L11:L13)</f>
        <v>0.4170889000430158</v>
      </c>
      <c r="S11" s="11">
        <f>_xlfn.STDEV.S(M11:M13)</f>
        <v>0.56274712631073265</v>
      </c>
      <c r="T11" s="11">
        <f>_xlfn.STDEV.S(N11:N13)</f>
        <v>1.2498308900665049</v>
      </c>
      <c r="U11" s="12"/>
      <c r="V11" s="3"/>
      <c r="W11" s="3"/>
      <c r="X11" s="3"/>
      <c r="Y11" s="3"/>
      <c r="Z11" s="3"/>
      <c r="AA11" s="3"/>
      <c r="AB11" s="3"/>
      <c r="AC11" s="3"/>
      <c r="AD11" s="3"/>
    </row>
    <row r="12" spans="1:30" x14ac:dyDescent="0.2">
      <c r="A12" s="13" t="s">
        <v>39</v>
      </c>
      <c r="B12" s="6">
        <v>20.471895217895508</v>
      </c>
      <c r="C12" s="6">
        <v>23.366748809814499</v>
      </c>
      <c r="D12" s="6">
        <v>23.041254043579102</v>
      </c>
      <c r="E12" s="6">
        <v>23.9969081878662</v>
      </c>
      <c r="F12" s="6">
        <f t="shared" si="2"/>
        <v>2.8948535919189915</v>
      </c>
      <c r="G12" s="6">
        <f t="shared" si="3"/>
        <v>2.5693588256835938</v>
      </c>
      <c r="H12" s="6">
        <f t="shared" si="4"/>
        <v>3.5250129699706925</v>
      </c>
      <c r="I12" s="7">
        <f t="shared" si="7"/>
        <v>-1.4589061737060085</v>
      </c>
      <c r="J12" s="7">
        <f t="shared" si="7"/>
        <v>-1.5959720611572266</v>
      </c>
      <c r="K12" s="7">
        <f t="shared" si="7"/>
        <v>-1.5788059234619247</v>
      </c>
      <c r="L12" s="10">
        <f t="shared" si="1"/>
        <v>2.7489986030209819</v>
      </c>
      <c r="M12" s="10">
        <f t="shared" si="1"/>
        <v>3.0229813138253823</v>
      </c>
      <c r="N12" s="10">
        <f t="shared" si="1"/>
        <v>2.9872250349129845</v>
      </c>
      <c r="O12" s="9"/>
      <c r="P12" s="9"/>
      <c r="Q12" s="9"/>
      <c r="R12" s="9"/>
      <c r="S12" s="9"/>
      <c r="T12" s="9"/>
      <c r="U12" s="3"/>
      <c r="V12" s="3"/>
      <c r="W12" s="3"/>
      <c r="X12" s="3"/>
      <c r="Y12" s="3"/>
      <c r="Z12" s="3"/>
      <c r="AA12" s="3"/>
      <c r="AB12" s="3"/>
      <c r="AC12" s="3"/>
      <c r="AD12" s="3"/>
    </row>
    <row r="13" spans="1:30" x14ac:dyDescent="0.2">
      <c r="A13" s="13" t="s">
        <v>39</v>
      </c>
      <c r="B13" s="6">
        <v>20.201183319091797</v>
      </c>
      <c r="C13" s="6">
        <v>23.8650207519531</v>
      </c>
      <c r="D13" s="6">
        <v>22.963462829589801</v>
      </c>
      <c r="E13" s="6">
        <v>23.976068496704102</v>
      </c>
      <c r="F13" s="6">
        <f t="shared" si="2"/>
        <v>3.6638374328613033</v>
      </c>
      <c r="G13" s="6">
        <f t="shared" si="3"/>
        <v>2.7622795104980042</v>
      </c>
      <c r="H13" s="6">
        <f t="shared" si="4"/>
        <v>3.7748851776123047</v>
      </c>
      <c r="I13" s="7">
        <f t="shared" si="7"/>
        <v>-1.041858673095728</v>
      </c>
      <c r="J13" s="7">
        <f t="shared" si="7"/>
        <v>-1.4504222869873473</v>
      </c>
      <c r="K13" s="7">
        <f t="shared" si="7"/>
        <v>-1.2961006164550781</v>
      </c>
      <c r="L13" s="10">
        <f t="shared" si="1"/>
        <v>2.0588784685433645</v>
      </c>
      <c r="M13" s="10">
        <f t="shared" si="1"/>
        <v>2.7328803297445803</v>
      </c>
      <c r="N13" s="10">
        <f t="shared" si="1"/>
        <v>2.4556426233158848</v>
      </c>
      <c r="O13" s="9"/>
      <c r="P13" s="9"/>
      <c r="Q13" s="9"/>
      <c r="R13" s="9"/>
      <c r="S13" s="9"/>
      <c r="T13" s="9"/>
      <c r="U13" s="3"/>
      <c r="V13" s="3"/>
      <c r="W13" s="3"/>
      <c r="X13" s="3"/>
      <c r="Y13" s="3"/>
      <c r="Z13" s="3"/>
      <c r="AA13" s="3"/>
      <c r="AB13" s="3"/>
      <c r="AC13" s="3"/>
      <c r="AD13" s="3"/>
    </row>
    <row r="14" spans="1:30" x14ac:dyDescent="0.2">
      <c r="A14" s="14"/>
      <c r="B14" s="14"/>
      <c r="C14" s="14"/>
      <c r="D14" s="14"/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3"/>
      <c r="Y14" s="3"/>
      <c r="Z14" s="3"/>
      <c r="AA14" s="3"/>
      <c r="AB14" s="3"/>
      <c r="AC14" s="3"/>
      <c r="AD14" s="3"/>
    </row>
    <row r="15" spans="1:30" x14ac:dyDescent="0.2">
      <c r="A15" s="14"/>
      <c r="B15" s="13" t="s">
        <v>0</v>
      </c>
      <c r="C15" s="13" t="s">
        <v>18</v>
      </c>
      <c r="D15" s="13" t="s">
        <v>19</v>
      </c>
      <c r="E15" s="13" t="s">
        <v>20</v>
      </c>
      <c r="F15" s="13" t="s">
        <v>21</v>
      </c>
      <c r="G15" s="15" t="s">
        <v>22</v>
      </c>
      <c r="H15" s="15" t="s">
        <v>22</v>
      </c>
      <c r="I15" s="15" t="s">
        <v>22</v>
      </c>
      <c r="J15" s="15" t="s">
        <v>22</v>
      </c>
      <c r="K15" s="15" t="s">
        <v>5</v>
      </c>
      <c r="L15" s="15" t="s">
        <v>5</v>
      </c>
      <c r="M15" s="15" t="s">
        <v>5</v>
      </c>
      <c r="N15" s="15" t="s">
        <v>5</v>
      </c>
      <c r="O15" s="15" t="s">
        <v>6</v>
      </c>
      <c r="P15" s="15" t="s">
        <v>6</v>
      </c>
      <c r="Q15" s="15" t="s">
        <v>6</v>
      </c>
      <c r="R15" s="15" t="s">
        <v>6</v>
      </c>
      <c r="S15" s="13" t="s">
        <v>18</v>
      </c>
      <c r="T15" s="13" t="s">
        <v>19</v>
      </c>
      <c r="U15" s="13" t="s">
        <v>20</v>
      </c>
      <c r="V15" s="13" t="s">
        <v>21</v>
      </c>
      <c r="W15" s="15" t="s">
        <v>8</v>
      </c>
      <c r="X15" s="15" t="s">
        <v>8</v>
      </c>
      <c r="Y15" s="15" t="s">
        <v>8</v>
      </c>
      <c r="Z15" s="15" t="s">
        <v>8</v>
      </c>
      <c r="AA15" s="15"/>
      <c r="AB15" s="15"/>
      <c r="AC15" s="15"/>
      <c r="AD15" s="15"/>
    </row>
    <row r="16" spans="1:30" x14ac:dyDescent="0.2">
      <c r="A16" s="13" t="s">
        <v>10</v>
      </c>
      <c r="B16" s="6">
        <v>20.414932250976563</v>
      </c>
      <c r="C16" s="6">
        <v>35.2578315734863</v>
      </c>
      <c r="D16" s="6">
        <v>26.322620391845703</v>
      </c>
      <c r="E16" s="6">
        <v>23.957048416137695</v>
      </c>
      <c r="F16" s="6">
        <v>31.96061897277832</v>
      </c>
      <c r="G16" s="6">
        <f>C16-B16</f>
        <v>14.842899322509737</v>
      </c>
      <c r="H16" s="6">
        <f>D16-B16</f>
        <v>5.9076881408691406</v>
      </c>
      <c r="I16" s="6">
        <f>E16-B16</f>
        <v>3.5421161651611328</v>
      </c>
      <c r="J16" s="6">
        <f>F16-B16</f>
        <v>11.545686721801758</v>
      </c>
      <c r="K16" s="7">
        <f>G16-G16</f>
        <v>0</v>
      </c>
      <c r="L16" s="7">
        <f t="shared" ref="K16:N18" si="8">H16-H16</f>
        <v>0</v>
      </c>
      <c r="M16" s="7">
        <f>I16-I16</f>
        <v>0</v>
      </c>
      <c r="N16" s="7">
        <f t="shared" si="8"/>
        <v>0</v>
      </c>
      <c r="O16" s="9">
        <f t="shared" ref="O16:R27" si="9">2^-K16</f>
        <v>1</v>
      </c>
      <c r="P16" s="9">
        <f t="shared" si="9"/>
        <v>1</v>
      </c>
      <c r="Q16" s="8">
        <f>2^-M16</f>
        <v>1</v>
      </c>
      <c r="R16" s="9">
        <f t="shared" si="9"/>
        <v>1</v>
      </c>
      <c r="S16" s="9">
        <f>AVERAGE(O16:O18)</f>
        <v>1</v>
      </c>
      <c r="T16" s="9">
        <f>AVERAGE(P16:P18)</f>
        <v>1</v>
      </c>
      <c r="U16" s="9">
        <f>AVERAGE(Q16:Q18)</f>
        <v>1</v>
      </c>
      <c r="V16" s="9">
        <f>AVERAGE(R16:R18)</f>
        <v>1</v>
      </c>
      <c r="W16" s="9">
        <f>_xlfn.STDEV.S(O16:O18)</f>
        <v>0</v>
      </c>
      <c r="X16" s="9">
        <f>_xlfn.STDEV.S(P16:P18)</f>
        <v>0</v>
      </c>
      <c r="Y16" s="9">
        <f>_xlfn.STDEV.S(Q16:Q18)</f>
        <v>0</v>
      </c>
      <c r="Z16" s="9">
        <f>_xlfn.STDEV.S(R16:R18)</f>
        <v>0</v>
      </c>
      <c r="AA16" s="3"/>
      <c r="AB16" s="3"/>
      <c r="AC16" s="3"/>
      <c r="AD16" s="3"/>
    </row>
    <row r="17" spans="1:30" x14ac:dyDescent="0.2">
      <c r="A17" s="13" t="s">
        <v>10</v>
      </c>
      <c r="B17" s="6">
        <v>20.633726119995117</v>
      </c>
      <c r="C17" s="6">
        <v>36.824546813964844</v>
      </c>
      <c r="D17" s="6">
        <v>25.757724761962891</v>
      </c>
      <c r="E17" s="6">
        <v>23.510303497314453</v>
      </c>
      <c r="F17" s="6">
        <v>31.982940673828125</v>
      </c>
      <c r="G17" s="6">
        <f t="shared" ref="G17:G27" si="10">C17-B17</f>
        <v>16.190820693969727</v>
      </c>
      <c r="H17" s="6">
        <f t="shared" ref="H17:H27" si="11">D17-B17</f>
        <v>5.1239986419677734</v>
      </c>
      <c r="I17" s="6">
        <f t="shared" ref="I17:I26" si="12">E17-B17</f>
        <v>2.8765773773193359</v>
      </c>
      <c r="J17" s="6">
        <f t="shared" ref="J17:J26" si="13">F17-B17</f>
        <v>11.349214553833008</v>
      </c>
      <c r="K17" s="7">
        <f t="shared" si="8"/>
        <v>0</v>
      </c>
      <c r="L17" s="7">
        <f t="shared" si="8"/>
        <v>0</v>
      </c>
      <c r="M17" s="7">
        <f t="shared" si="8"/>
        <v>0</v>
      </c>
      <c r="N17" s="7">
        <f t="shared" si="8"/>
        <v>0</v>
      </c>
      <c r="O17" s="9">
        <f t="shared" si="9"/>
        <v>1</v>
      </c>
      <c r="P17" s="9">
        <f t="shared" si="9"/>
        <v>1</v>
      </c>
      <c r="Q17" s="9">
        <f t="shared" si="9"/>
        <v>1</v>
      </c>
      <c r="R17" s="9">
        <f t="shared" si="9"/>
        <v>1</v>
      </c>
      <c r="S17" s="9"/>
      <c r="T17" s="9"/>
      <c r="U17" s="9"/>
      <c r="V17" s="9"/>
      <c r="W17" s="9"/>
      <c r="X17" s="9"/>
      <c r="Y17" s="9"/>
      <c r="Z17" s="9"/>
      <c r="AA17" s="3"/>
      <c r="AB17" s="3"/>
      <c r="AC17" s="3"/>
      <c r="AD17" s="3"/>
    </row>
    <row r="18" spans="1:30" x14ac:dyDescent="0.2">
      <c r="A18" s="13" t="s">
        <v>10</v>
      </c>
      <c r="B18" s="6">
        <v>20.571199417114258</v>
      </c>
      <c r="C18" s="6">
        <v>36.041191101074219</v>
      </c>
      <c r="D18" s="6">
        <v>26.395975112915039</v>
      </c>
      <c r="E18" s="6">
        <v>24.826425552368164</v>
      </c>
      <c r="F18" s="6">
        <v>32.634281158447266</v>
      </c>
      <c r="G18" s="6">
        <f t="shared" si="10"/>
        <v>15.469991683959961</v>
      </c>
      <c r="H18" s="6">
        <f t="shared" si="11"/>
        <v>5.8247756958007813</v>
      </c>
      <c r="I18" s="6">
        <f t="shared" si="12"/>
        <v>4.2552261352539063</v>
      </c>
      <c r="J18" s="6">
        <f t="shared" si="13"/>
        <v>12.063081741333008</v>
      </c>
      <c r="K18" s="7">
        <f t="shared" si="8"/>
        <v>0</v>
      </c>
      <c r="L18" s="7">
        <f t="shared" si="8"/>
        <v>0</v>
      </c>
      <c r="M18" s="7">
        <f t="shared" si="8"/>
        <v>0</v>
      </c>
      <c r="N18" s="7">
        <f t="shared" si="8"/>
        <v>0</v>
      </c>
      <c r="O18" s="9">
        <f t="shared" si="9"/>
        <v>1</v>
      </c>
      <c r="P18" s="9">
        <f t="shared" si="9"/>
        <v>1</v>
      </c>
      <c r="Q18" s="9">
        <f t="shared" si="9"/>
        <v>1</v>
      </c>
      <c r="R18" s="9">
        <f t="shared" si="9"/>
        <v>1</v>
      </c>
      <c r="S18" s="9"/>
      <c r="T18" s="9"/>
      <c r="U18" s="9"/>
      <c r="V18" s="9"/>
      <c r="W18" s="9"/>
      <c r="X18" s="9"/>
      <c r="Y18" s="9"/>
      <c r="Z18" s="9"/>
      <c r="AA18" s="3"/>
      <c r="AB18" s="3"/>
      <c r="AC18" s="3"/>
      <c r="AD18" s="3"/>
    </row>
    <row r="19" spans="1:30" x14ac:dyDescent="0.2">
      <c r="A19" s="13" t="s">
        <v>40</v>
      </c>
      <c r="B19" s="6">
        <v>20.110677719116211</v>
      </c>
      <c r="C19" s="6">
        <v>34.425258636474602</v>
      </c>
      <c r="D19" s="6">
        <v>25.467981338501001</v>
      </c>
      <c r="E19" s="6">
        <v>22.622648239135742</v>
      </c>
      <c r="F19" s="6">
        <v>29.129707336425799</v>
      </c>
      <c r="G19" s="6">
        <f t="shared" si="10"/>
        <v>14.314580917358391</v>
      </c>
      <c r="H19" s="6">
        <f t="shared" si="11"/>
        <v>5.3573036193847905</v>
      </c>
      <c r="I19" s="6">
        <f t="shared" si="12"/>
        <v>2.5119705200195313</v>
      </c>
      <c r="J19" s="6">
        <f t="shared" si="13"/>
        <v>9.0190296173095881</v>
      </c>
      <c r="K19" s="7">
        <f t="shared" ref="K19:N21" si="14">G19-G16</f>
        <v>-0.52831840515134587</v>
      </c>
      <c r="L19" s="7">
        <f t="shared" si="14"/>
        <v>-0.55038452148435013</v>
      </c>
      <c r="M19" s="7">
        <f t="shared" si="14"/>
        <v>-1.0301456451416016</v>
      </c>
      <c r="N19" s="7">
        <f t="shared" si="14"/>
        <v>-2.5266571044921697</v>
      </c>
      <c r="O19" s="11">
        <f t="shared" si="9"/>
        <v>1.4422471426369188</v>
      </c>
      <c r="P19" s="11">
        <f t="shared" si="9"/>
        <v>1.4644759706885484</v>
      </c>
      <c r="Q19" s="11">
        <f t="shared" si="9"/>
        <v>2.0422304113550984</v>
      </c>
      <c r="R19" s="11">
        <f t="shared" si="9"/>
        <v>5.7623492543824701</v>
      </c>
      <c r="S19" s="17">
        <f>AVERAGE(O19:O21)</f>
        <v>1.4820912579412171</v>
      </c>
      <c r="T19" s="17">
        <f>AVERAGE(P19:P21)</f>
        <v>1.1535991662271394</v>
      </c>
      <c r="U19" s="17">
        <f>AVERAGE(Q19:Q21)</f>
        <v>2.3418639312241516</v>
      </c>
      <c r="V19" s="17">
        <f>AVERAGE(R19:R21)</f>
        <v>4.5452989281078748</v>
      </c>
      <c r="W19" s="9">
        <f>_xlfn.STDEV.S(O19:O21)</f>
        <v>0.28481807457835628</v>
      </c>
      <c r="X19" s="9">
        <f>_xlfn.STDEV.S(P19:P21)</f>
        <v>0.4815244196315796</v>
      </c>
      <c r="Y19" s="9">
        <f>_xlfn.STDEV.S(Q19:Q21)</f>
        <v>0.69269975951311136</v>
      </c>
      <c r="Z19" s="9">
        <f>_xlfn.STDEV.S(R19:R21)</f>
        <v>1.1531003154621162</v>
      </c>
      <c r="AA19" s="3"/>
      <c r="AB19" s="3"/>
      <c r="AC19" s="3"/>
      <c r="AD19" s="3"/>
    </row>
    <row r="20" spans="1:30" x14ac:dyDescent="0.2">
      <c r="A20" s="13" t="s">
        <v>40</v>
      </c>
      <c r="B20" s="6">
        <v>19.596879959106445</v>
      </c>
      <c r="C20" s="6">
        <v>34.951992034912109</v>
      </c>
      <c r="D20" s="6">
        <v>25.460411071777301</v>
      </c>
      <c r="E20" s="6">
        <v>21.586383819580099</v>
      </c>
      <c r="F20" s="6">
        <v>28.80712890625</v>
      </c>
      <c r="G20" s="6">
        <f t="shared" si="10"/>
        <v>15.355112075805664</v>
      </c>
      <c r="H20" s="6">
        <f t="shared" si="11"/>
        <v>5.8635311126708558</v>
      </c>
      <c r="I20" s="6">
        <f t="shared" si="12"/>
        <v>1.9895038604736541</v>
      </c>
      <c r="J20" s="6">
        <f>F20-B20</f>
        <v>9.2102489471435547</v>
      </c>
      <c r="K20" s="7">
        <f t="shared" si="14"/>
        <v>-0.8357086181640625</v>
      </c>
      <c r="L20" s="7">
        <f t="shared" si="14"/>
        <v>0.73953247070308237</v>
      </c>
      <c r="M20" s="7">
        <f t="shared" si="14"/>
        <v>-0.88707351684568181</v>
      </c>
      <c r="N20" s="7">
        <f t="shared" si="14"/>
        <v>-2.1389656066894531</v>
      </c>
      <c r="O20" s="11">
        <f t="shared" si="9"/>
        <v>1.7847334430396351</v>
      </c>
      <c r="P20" s="11">
        <f t="shared" si="9"/>
        <v>0.59893341518697985</v>
      </c>
      <c r="Q20" s="11">
        <f t="shared" si="9"/>
        <v>1.8494207966006546</v>
      </c>
      <c r="R20" s="11">
        <f t="shared" si="9"/>
        <v>4.4044613904269383</v>
      </c>
      <c r="S20" s="17"/>
      <c r="T20" s="17"/>
      <c r="U20" s="17"/>
      <c r="V20" s="17"/>
      <c r="W20" s="9"/>
      <c r="X20" s="9"/>
      <c r="Y20" s="9"/>
      <c r="Z20" s="9"/>
      <c r="AA20" s="3"/>
      <c r="AB20" s="3"/>
      <c r="AC20" s="3"/>
      <c r="AD20" s="3"/>
    </row>
    <row r="21" spans="1:30" x14ac:dyDescent="0.2">
      <c r="A21" s="13" t="s">
        <v>40</v>
      </c>
      <c r="B21" s="6">
        <v>19.694665908813477</v>
      </c>
      <c r="C21" s="6">
        <v>34.878612518310547</v>
      </c>
      <c r="D21" s="6">
        <v>25.036708831787099</v>
      </c>
      <c r="E21" s="6">
        <v>22.301914215087901</v>
      </c>
      <c r="F21" s="6">
        <v>29.963191986083999</v>
      </c>
      <c r="G21" s="6">
        <f t="shared" si="10"/>
        <v>15.18394660949707</v>
      </c>
      <c r="H21" s="6">
        <f t="shared" si="11"/>
        <v>5.3420429229736222</v>
      </c>
      <c r="I21" s="6">
        <f t="shared" si="12"/>
        <v>2.6072483062744247</v>
      </c>
      <c r="J21" s="6">
        <f t="shared" si="13"/>
        <v>10.268526077270522</v>
      </c>
      <c r="K21" s="7">
        <f t="shared" si="14"/>
        <v>-0.28604507446289063</v>
      </c>
      <c r="L21" s="7">
        <f t="shared" si="14"/>
        <v>-0.4827327728271591</v>
      </c>
      <c r="M21" s="7">
        <f t="shared" si="14"/>
        <v>-1.6479778289794815</v>
      </c>
      <c r="N21" s="7">
        <f t="shared" si="14"/>
        <v>-1.7945556640624858</v>
      </c>
      <c r="O21" s="11">
        <f t="shared" si="9"/>
        <v>1.2192931881470976</v>
      </c>
      <c r="P21" s="11">
        <f t="shared" si="9"/>
        <v>1.3973881128058903</v>
      </c>
      <c r="Q21" s="11">
        <f t="shared" si="9"/>
        <v>3.1339405857167013</v>
      </c>
      <c r="R21" s="11">
        <f t="shared" si="9"/>
        <v>3.4690861395142152</v>
      </c>
      <c r="S21" s="17"/>
      <c r="T21" s="17"/>
      <c r="U21" s="17"/>
      <c r="V21" s="17"/>
      <c r="W21" s="9"/>
      <c r="X21" s="9"/>
      <c r="Y21" s="9"/>
      <c r="Z21" s="9"/>
      <c r="AA21" s="3"/>
      <c r="AB21" s="3"/>
      <c r="AC21" s="3"/>
      <c r="AD21" s="3"/>
    </row>
    <row r="22" spans="1:30" x14ac:dyDescent="0.2">
      <c r="A22" s="13" t="s">
        <v>38</v>
      </c>
      <c r="B22" s="6">
        <v>22.408895492553711</v>
      </c>
      <c r="C22" s="6">
        <v>36.714126586914063</v>
      </c>
      <c r="D22" s="6">
        <v>26.869213104248047</v>
      </c>
      <c r="E22" s="6">
        <v>23.9808750152588</v>
      </c>
      <c r="F22" s="6">
        <v>31.483116149902301</v>
      </c>
      <c r="G22" s="6">
        <f t="shared" si="10"/>
        <v>14.305231094360352</v>
      </c>
      <c r="H22" s="6">
        <f t="shared" si="11"/>
        <v>4.4603176116943359</v>
      </c>
      <c r="I22" s="6">
        <f t="shared" si="12"/>
        <v>1.5719795227050888</v>
      </c>
      <c r="J22" s="6">
        <f>F22-B22</f>
        <v>9.0742206573485902</v>
      </c>
      <c r="K22" s="7">
        <f t="shared" ref="K22:N24" si="15">G22-G16</f>
        <v>-0.53766822814938564</v>
      </c>
      <c r="L22" s="7">
        <f t="shared" si="15"/>
        <v>-1.4473705291748047</v>
      </c>
      <c r="M22" s="7">
        <f t="shared" si="15"/>
        <v>-1.970136642456044</v>
      </c>
      <c r="N22" s="7">
        <f>J22-J16</f>
        <v>-2.4714660644531676</v>
      </c>
      <c r="O22" s="11">
        <f t="shared" si="9"/>
        <v>1.4516244162068024</v>
      </c>
      <c r="P22" s="11">
        <f t="shared" si="9"/>
        <v>2.7271055305596645</v>
      </c>
      <c r="Q22" s="11">
        <f t="shared" si="9"/>
        <v>3.9180522645640319</v>
      </c>
      <c r="R22" s="11">
        <f>2^-N22</f>
        <v>5.5460709184404928</v>
      </c>
      <c r="S22" s="17">
        <f>AVERAGE(O22:O24)</f>
        <v>1.3533792737858799</v>
      </c>
      <c r="T22" s="17">
        <f>AVERAGE(P22:P24)</f>
        <v>1.9513184792843756</v>
      </c>
      <c r="U22" s="17">
        <f>AVERAGE(Q22:Q24)</f>
        <v>4.2614415244281547</v>
      </c>
      <c r="V22" s="17">
        <f>AVERAGE(R22:R24)</f>
        <v>5.9082161919202312</v>
      </c>
      <c r="W22" s="9">
        <f>_xlfn.STDEV.S(O22:O24)</f>
        <v>0.39052744971384562</v>
      </c>
      <c r="X22" s="9">
        <f>_xlfn.STDEV.S(P22:P24)</f>
        <v>0.68783989825709935</v>
      </c>
      <c r="Y22" s="9">
        <f>_xlfn.STDEV.S(Q22:Q24)</f>
        <v>1.377242214983101</v>
      </c>
      <c r="Z22" s="9">
        <f>_xlfn.STDEV.S(R22:R24)</f>
        <v>1.0263034482441715</v>
      </c>
      <c r="AA22" s="3"/>
      <c r="AB22" s="3"/>
      <c r="AC22" s="3"/>
      <c r="AD22" s="3"/>
    </row>
    <row r="23" spans="1:30" x14ac:dyDescent="0.2">
      <c r="A23" s="13" t="s">
        <v>38</v>
      </c>
      <c r="B23" s="6">
        <v>20.407880783081055</v>
      </c>
      <c r="C23" s="6">
        <v>36.714126586914063</v>
      </c>
      <c r="D23" s="6">
        <v>25.030076980590799</v>
      </c>
      <c r="E23" s="6">
        <v>21.657606124877901</v>
      </c>
      <c r="F23" s="6">
        <v>29.403184890747099</v>
      </c>
      <c r="G23" s="6">
        <f>C23-B23</f>
        <v>16.306245803833008</v>
      </c>
      <c r="H23" s="6">
        <f t="shared" si="11"/>
        <v>4.6221961975097443</v>
      </c>
      <c r="I23" s="6">
        <f t="shared" si="12"/>
        <v>1.2497253417968466</v>
      </c>
      <c r="J23" s="6">
        <f t="shared" si="13"/>
        <v>8.995304107666044</v>
      </c>
      <c r="K23" s="7">
        <f t="shared" si="15"/>
        <v>0.11542510986328125</v>
      </c>
      <c r="L23" s="7">
        <f t="shared" si="15"/>
        <v>-0.50180244445802913</v>
      </c>
      <c r="M23" s="7">
        <f t="shared" si="15"/>
        <v>-1.6268520355224894</v>
      </c>
      <c r="N23" s="7">
        <f t="shared" si="15"/>
        <v>-2.3539104461669638</v>
      </c>
      <c r="O23" s="11">
        <f t="shared" si="9"/>
        <v>0.92311026356146275</v>
      </c>
      <c r="P23" s="11">
        <f t="shared" si="9"/>
        <v>1.4159815274130372</v>
      </c>
      <c r="Q23" s="11">
        <f t="shared" si="9"/>
        <v>3.0883837679005262</v>
      </c>
      <c r="R23" s="11">
        <f t="shared" si="9"/>
        <v>5.1120801157690972</v>
      </c>
      <c r="S23" s="17"/>
      <c r="T23" s="17"/>
      <c r="U23" s="17"/>
      <c r="V23" s="17"/>
      <c r="W23" s="9"/>
      <c r="X23" s="9"/>
      <c r="Y23" s="9"/>
      <c r="Z23" s="9"/>
      <c r="AA23" s="3"/>
      <c r="AB23" s="3"/>
      <c r="AC23" s="3"/>
      <c r="AD23" s="3"/>
    </row>
    <row r="24" spans="1:30" x14ac:dyDescent="0.2">
      <c r="A24" s="13" t="s">
        <v>38</v>
      </c>
      <c r="B24" s="6">
        <v>20.997228622436523</v>
      </c>
      <c r="C24" s="6">
        <v>35.714126586914098</v>
      </c>
      <c r="D24" s="6">
        <v>26.047275543212901</v>
      </c>
      <c r="E24" s="6">
        <v>22.721912384033203</v>
      </c>
      <c r="F24" s="6">
        <v>30.239315032958999</v>
      </c>
      <c r="G24" s="6">
        <f t="shared" si="10"/>
        <v>14.716897964477575</v>
      </c>
      <c r="H24" s="6">
        <f t="shared" si="11"/>
        <v>5.0500469207763778</v>
      </c>
      <c r="I24" s="6">
        <f t="shared" si="12"/>
        <v>1.7246837615966797</v>
      </c>
      <c r="J24" s="6">
        <f t="shared" si="13"/>
        <v>9.2420864105224751</v>
      </c>
      <c r="K24" s="7">
        <f t="shared" si="15"/>
        <v>-0.75309371948238635</v>
      </c>
      <c r="L24" s="7">
        <f t="shared" si="15"/>
        <v>-0.7747287750244034</v>
      </c>
      <c r="M24" s="7">
        <f t="shared" si="15"/>
        <v>-2.5305423736572266</v>
      </c>
      <c r="N24" s="7">
        <f t="shared" si="15"/>
        <v>-2.8209953308105327</v>
      </c>
      <c r="O24" s="11">
        <f t="shared" si="9"/>
        <v>1.6854031415893749</v>
      </c>
      <c r="P24" s="11">
        <f t="shared" si="9"/>
        <v>1.7108683798804258</v>
      </c>
      <c r="Q24" s="11">
        <f t="shared" si="9"/>
        <v>5.777888540819907</v>
      </c>
      <c r="R24" s="11">
        <f t="shared" si="9"/>
        <v>7.0664975415511027</v>
      </c>
      <c r="S24" s="17"/>
      <c r="T24" s="17"/>
      <c r="U24" s="17"/>
      <c r="V24" s="17"/>
      <c r="W24" s="9"/>
      <c r="X24" s="9"/>
      <c r="Y24" s="9"/>
      <c r="Z24" s="9"/>
      <c r="AA24" s="3"/>
      <c r="AB24" s="3"/>
      <c r="AC24" s="3"/>
      <c r="AD24" s="3"/>
    </row>
    <row r="25" spans="1:30" x14ac:dyDescent="0.2">
      <c r="A25" s="13" t="s">
        <v>39</v>
      </c>
      <c r="B25" s="6">
        <v>20.122686386108398</v>
      </c>
      <c r="C25" s="3">
        <v>34.215000000000003</v>
      </c>
      <c r="D25" s="6">
        <v>25.183128356933601</v>
      </c>
      <c r="E25" s="6">
        <v>22.382991790771499</v>
      </c>
      <c r="F25" s="6">
        <v>29.825563430786101</v>
      </c>
      <c r="G25" s="6">
        <f t="shared" si="10"/>
        <v>14.092313613891605</v>
      </c>
      <c r="H25" s="6">
        <f t="shared" si="11"/>
        <v>5.0604419708252024</v>
      </c>
      <c r="I25" s="6">
        <f t="shared" si="12"/>
        <v>2.2603054046631001</v>
      </c>
      <c r="J25" s="6">
        <f t="shared" si="13"/>
        <v>9.7028770446777024</v>
      </c>
      <c r="K25" s="7">
        <f t="shared" ref="K25:N27" si="16">G25-G16</f>
        <v>-0.75058570861813223</v>
      </c>
      <c r="L25" s="7">
        <f t="shared" si="16"/>
        <v>-0.84724617004393821</v>
      </c>
      <c r="M25" s="7">
        <f t="shared" si="16"/>
        <v>-1.2818107604980327</v>
      </c>
      <c r="N25" s="7">
        <f t="shared" si="16"/>
        <v>-1.8428096771240554</v>
      </c>
      <c r="O25" s="11">
        <f t="shared" si="9"/>
        <v>1.6824757472073437</v>
      </c>
      <c r="P25" s="11">
        <f t="shared" si="9"/>
        <v>1.7990635760523028</v>
      </c>
      <c r="Q25" s="11">
        <f t="shared" si="9"/>
        <v>2.4314396115026415</v>
      </c>
      <c r="R25" s="11">
        <f t="shared" si="9"/>
        <v>3.587079393588799</v>
      </c>
      <c r="S25" s="17">
        <f>AVERAGE(O25:O27)</f>
        <v>1.9358815679959136</v>
      </c>
      <c r="T25" s="17">
        <f>AVERAGE(P25:P27)</f>
        <v>1.4473297964964147</v>
      </c>
      <c r="U25" s="17">
        <f>AVERAGE(Q25:Q27)</f>
        <v>3.8917393279178198</v>
      </c>
      <c r="V25" s="17">
        <f>AVERAGE(R25:R27)</f>
        <v>4.8362532957339068</v>
      </c>
      <c r="W25" s="9">
        <f>_xlfn.STDEV.S(O25:O27)</f>
        <v>0.21956002122198112</v>
      </c>
      <c r="X25" s="9">
        <f>_xlfn.STDEV.S(P25:P27)</f>
        <v>0.30461895441663761</v>
      </c>
      <c r="Y25" s="9">
        <f>_xlfn.STDEV.S(Q25:Q27)</f>
        <v>1.2703023988464599</v>
      </c>
      <c r="Z25" s="9">
        <f>_xlfn.STDEV.S(R25:R27)</f>
        <v>1.1453660233883067</v>
      </c>
      <c r="AA25" s="3"/>
      <c r="AB25" s="3"/>
      <c r="AC25" s="3"/>
      <c r="AD25" s="3"/>
    </row>
    <row r="26" spans="1:30" x14ac:dyDescent="0.2">
      <c r="A26" s="13" t="s">
        <v>39</v>
      </c>
      <c r="B26" s="6">
        <v>20.471895217895508</v>
      </c>
      <c r="C26" s="3">
        <v>35.622999999999998</v>
      </c>
      <c r="D26" s="6">
        <v>25.251998901367202</v>
      </c>
      <c r="E26" s="6">
        <v>21.1778240203857</v>
      </c>
      <c r="F26" s="6">
        <v>29.474967956543001</v>
      </c>
      <c r="G26" s="6">
        <f t="shared" si="10"/>
        <v>15.15110478210449</v>
      </c>
      <c r="H26" s="6">
        <f t="shared" si="11"/>
        <v>4.7801036834716939</v>
      </c>
      <c r="I26" s="6">
        <f t="shared" si="12"/>
        <v>0.70592880249019174</v>
      </c>
      <c r="J26" s="6">
        <f t="shared" si="13"/>
        <v>9.0030727386474929</v>
      </c>
      <c r="K26" s="7">
        <f t="shared" si="16"/>
        <v>-1.0397159118652368</v>
      </c>
      <c r="L26" s="7">
        <f t="shared" si="16"/>
        <v>-0.34389495849607954</v>
      </c>
      <c r="M26" s="7">
        <f t="shared" si="16"/>
        <v>-2.1706485748291442</v>
      </c>
      <c r="N26" s="7">
        <f t="shared" si="16"/>
        <v>-2.3461418151855149</v>
      </c>
      <c r="O26" s="11">
        <f t="shared" si="9"/>
        <v>2.0558227913336871</v>
      </c>
      <c r="P26" s="11">
        <f t="shared" si="9"/>
        <v>1.2691784747579626</v>
      </c>
      <c r="Q26" s="11">
        <f t="shared" si="9"/>
        <v>4.5022575089099561</v>
      </c>
      <c r="R26" s="11">
        <f t="shared" si="9"/>
        <v>5.0846265453254951</v>
      </c>
      <c r="S26" s="9"/>
      <c r="T26" s="9"/>
      <c r="U26" s="9"/>
      <c r="V26" s="9"/>
      <c r="W26" s="9"/>
      <c r="X26" s="9"/>
      <c r="Y26" s="9"/>
      <c r="Z26" s="9"/>
      <c r="AA26" s="3"/>
      <c r="AB26" s="3"/>
      <c r="AC26" s="3"/>
      <c r="AD26" s="3"/>
    </row>
    <row r="27" spans="1:30" x14ac:dyDescent="0.2">
      <c r="A27" s="13" t="s">
        <v>39</v>
      </c>
      <c r="B27" s="6">
        <v>20.201183319091797</v>
      </c>
      <c r="C27" s="3">
        <v>34.622</v>
      </c>
      <c r="D27" s="6">
        <v>25.6768798828125</v>
      </c>
      <c r="E27" s="6">
        <v>22.2110595703125</v>
      </c>
      <c r="F27" s="6">
        <v>29.7190246582031</v>
      </c>
      <c r="G27" s="6">
        <f t="shared" si="10"/>
        <v>14.420816680908203</v>
      </c>
      <c r="H27" s="6">
        <f t="shared" si="11"/>
        <v>5.4756965637207031</v>
      </c>
      <c r="I27" s="6">
        <f>E27-B27</f>
        <v>2.0098762512207031</v>
      </c>
      <c r="J27" s="6">
        <f>F27-B27</f>
        <v>9.5178413391113033</v>
      </c>
      <c r="K27" s="7">
        <f t="shared" si="16"/>
        <v>-1.0491750030517579</v>
      </c>
      <c r="L27" s="7">
        <f>H27-H18</f>
        <v>-0.34907913208007813</v>
      </c>
      <c r="M27" s="7">
        <f t="shared" si="16"/>
        <v>-2.2453498840332031</v>
      </c>
      <c r="N27" s="7">
        <f>J27-J18</f>
        <v>-2.5452404022217046</v>
      </c>
      <c r="O27" s="11">
        <f t="shared" si="9"/>
        <v>2.06934616544671</v>
      </c>
      <c r="P27" s="11">
        <f t="shared" si="9"/>
        <v>1.273747338678979</v>
      </c>
      <c r="Q27" s="11">
        <f t="shared" si="9"/>
        <v>4.7415208633408623</v>
      </c>
      <c r="R27" s="11">
        <f t="shared" si="9"/>
        <v>5.8370539482874255</v>
      </c>
      <c r="S27" s="9"/>
      <c r="T27" s="9"/>
      <c r="U27" s="9"/>
      <c r="V27" s="9"/>
      <c r="W27" s="9"/>
      <c r="X27" s="9"/>
      <c r="Y27" s="9"/>
      <c r="Z27" s="9"/>
      <c r="AA27" s="3"/>
      <c r="AB27" s="3"/>
      <c r="AC27" s="3"/>
      <c r="AD27" s="3"/>
    </row>
    <row r="28" spans="1:30" x14ac:dyDescent="0.2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</row>
    <row r="29" spans="1:30" x14ac:dyDescent="0.2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</row>
  </sheetData>
  <phoneticPr fontId="1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C5761-3616-4FEB-B966-1D984EB26B72}">
  <dimension ref="A1:AC140"/>
  <sheetViews>
    <sheetView topLeftCell="I1" zoomScaleNormal="100" workbookViewId="0">
      <selection activeCell="B21" sqref="B21"/>
    </sheetView>
  </sheetViews>
  <sheetFormatPr defaultRowHeight="14.25" x14ac:dyDescent="0.2"/>
  <cols>
    <col min="1" max="1" width="8.75" style="1"/>
    <col min="2" max="2" width="17.25" style="1" customWidth="1"/>
    <col min="3" max="257" width="8.75" style="1"/>
    <col min="258" max="258" width="17.25" style="1" customWidth="1"/>
    <col min="259" max="513" width="8.75" style="1"/>
    <col min="514" max="514" width="17.25" style="1" customWidth="1"/>
    <col min="515" max="769" width="8.75" style="1"/>
    <col min="770" max="770" width="17.25" style="1" customWidth="1"/>
    <col min="771" max="1025" width="8.75" style="1"/>
    <col min="1026" max="1026" width="17.25" style="1" customWidth="1"/>
    <col min="1027" max="1281" width="8.75" style="1"/>
    <col min="1282" max="1282" width="17.25" style="1" customWidth="1"/>
    <col min="1283" max="1537" width="8.75" style="1"/>
    <col min="1538" max="1538" width="17.25" style="1" customWidth="1"/>
    <col min="1539" max="1793" width="8.75" style="1"/>
    <col min="1794" max="1794" width="17.25" style="1" customWidth="1"/>
    <col min="1795" max="2049" width="8.75" style="1"/>
    <col min="2050" max="2050" width="17.25" style="1" customWidth="1"/>
    <col min="2051" max="2305" width="8.75" style="1"/>
    <col min="2306" max="2306" width="17.25" style="1" customWidth="1"/>
    <col min="2307" max="2561" width="8.75" style="1"/>
    <col min="2562" max="2562" width="17.25" style="1" customWidth="1"/>
    <col min="2563" max="2817" width="8.75" style="1"/>
    <col min="2818" max="2818" width="17.25" style="1" customWidth="1"/>
    <col min="2819" max="3073" width="8.75" style="1"/>
    <col min="3074" max="3074" width="17.25" style="1" customWidth="1"/>
    <col min="3075" max="3329" width="8.75" style="1"/>
    <col min="3330" max="3330" width="17.25" style="1" customWidth="1"/>
    <col min="3331" max="3585" width="8.75" style="1"/>
    <col min="3586" max="3586" width="17.25" style="1" customWidth="1"/>
    <col min="3587" max="3841" width="8.75" style="1"/>
    <col min="3842" max="3842" width="17.25" style="1" customWidth="1"/>
    <col min="3843" max="4097" width="8.75" style="1"/>
    <col min="4098" max="4098" width="17.25" style="1" customWidth="1"/>
    <col min="4099" max="4353" width="8.75" style="1"/>
    <col min="4354" max="4354" width="17.25" style="1" customWidth="1"/>
    <col min="4355" max="4609" width="8.75" style="1"/>
    <col min="4610" max="4610" width="17.25" style="1" customWidth="1"/>
    <col min="4611" max="4865" width="8.75" style="1"/>
    <col min="4866" max="4866" width="17.25" style="1" customWidth="1"/>
    <col min="4867" max="5121" width="8.75" style="1"/>
    <col min="5122" max="5122" width="17.25" style="1" customWidth="1"/>
    <col min="5123" max="5377" width="8.75" style="1"/>
    <col min="5378" max="5378" width="17.25" style="1" customWidth="1"/>
    <col min="5379" max="5633" width="8.75" style="1"/>
    <col min="5634" max="5634" width="17.25" style="1" customWidth="1"/>
    <col min="5635" max="5889" width="8.75" style="1"/>
    <col min="5890" max="5890" width="17.25" style="1" customWidth="1"/>
    <col min="5891" max="6145" width="8.75" style="1"/>
    <col min="6146" max="6146" width="17.25" style="1" customWidth="1"/>
    <col min="6147" max="6401" width="8.75" style="1"/>
    <col min="6402" max="6402" width="17.25" style="1" customWidth="1"/>
    <col min="6403" max="6657" width="8.75" style="1"/>
    <col min="6658" max="6658" width="17.25" style="1" customWidth="1"/>
    <col min="6659" max="6913" width="8.75" style="1"/>
    <col min="6914" max="6914" width="17.25" style="1" customWidth="1"/>
    <col min="6915" max="7169" width="8.75" style="1"/>
    <col min="7170" max="7170" width="17.25" style="1" customWidth="1"/>
    <col min="7171" max="7425" width="8.75" style="1"/>
    <col min="7426" max="7426" width="17.25" style="1" customWidth="1"/>
    <col min="7427" max="7681" width="8.75" style="1"/>
    <col min="7682" max="7682" width="17.25" style="1" customWidth="1"/>
    <col min="7683" max="7937" width="8.75" style="1"/>
    <col min="7938" max="7938" width="17.25" style="1" customWidth="1"/>
    <col min="7939" max="8193" width="8.75" style="1"/>
    <col min="8194" max="8194" width="17.25" style="1" customWidth="1"/>
    <col min="8195" max="8449" width="8.75" style="1"/>
    <col min="8450" max="8450" width="17.25" style="1" customWidth="1"/>
    <col min="8451" max="8705" width="8.75" style="1"/>
    <col min="8706" max="8706" width="17.25" style="1" customWidth="1"/>
    <col min="8707" max="8961" width="8.75" style="1"/>
    <col min="8962" max="8962" width="17.25" style="1" customWidth="1"/>
    <col min="8963" max="9217" width="8.75" style="1"/>
    <col min="9218" max="9218" width="17.25" style="1" customWidth="1"/>
    <col min="9219" max="9473" width="8.75" style="1"/>
    <col min="9474" max="9474" width="17.25" style="1" customWidth="1"/>
    <col min="9475" max="9729" width="8.75" style="1"/>
    <col min="9730" max="9730" width="17.25" style="1" customWidth="1"/>
    <col min="9731" max="9985" width="8.75" style="1"/>
    <col min="9986" max="9986" width="17.25" style="1" customWidth="1"/>
    <col min="9987" max="10241" width="8.75" style="1"/>
    <col min="10242" max="10242" width="17.25" style="1" customWidth="1"/>
    <col min="10243" max="10497" width="8.75" style="1"/>
    <col min="10498" max="10498" width="17.25" style="1" customWidth="1"/>
    <col min="10499" max="10753" width="8.75" style="1"/>
    <col min="10754" max="10754" width="17.25" style="1" customWidth="1"/>
    <col min="10755" max="11009" width="8.75" style="1"/>
    <col min="11010" max="11010" width="17.25" style="1" customWidth="1"/>
    <col min="11011" max="11265" width="8.75" style="1"/>
    <col min="11266" max="11266" width="17.25" style="1" customWidth="1"/>
    <col min="11267" max="11521" width="8.75" style="1"/>
    <col min="11522" max="11522" width="17.25" style="1" customWidth="1"/>
    <col min="11523" max="11777" width="8.75" style="1"/>
    <col min="11778" max="11778" width="17.25" style="1" customWidth="1"/>
    <col min="11779" max="12033" width="8.75" style="1"/>
    <col min="12034" max="12034" width="17.25" style="1" customWidth="1"/>
    <col min="12035" max="12289" width="8.75" style="1"/>
    <col min="12290" max="12290" width="17.25" style="1" customWidth="1"/>
    <col min="12291" max="12545" width="8.75" style="1"/>
    <col min="12546" max="12546" width="17.25" style="1" customWidth="1"/>
    <col min="12547" max="12801" width="8.75" style="1"/>
    <col min="12802" max="12802" width="17.25" style="1" customWidth="1"/>
    <col min="12803" max="13057" width="8.75" style="1"/>
    <col min="13058" max="13058" width="17.25" style="1" customWidth="1"/>
    <col min="13059" max="13313" width="8.75" style="1"/>
    <col min="13314" max="13314" width="17.25" style="1" customWidth="1"/>
    <col min="13315" max="13569" width="8.75" style="1"/>
    <col min="13570" max="13570" width="17.25" style="1" customWidth="1"/>
    <col min="13571" max="13825" width="8.75" style="1"/>
    <col min="13826" max="13826" width="17.25" style="1" customWidth="1"/>
    <col min="13827" max="14081" width="8.75" style="1"/>
    <col min="14082" max="14082" width="17.25" style="1" customWidth="1"/>
    <col min="14083" max="14337" width="8.75" style="1"/>
    <col min="14338" max="14338" width="17.25" style="1" customWidth="1"/>
    <col min="14339" max="14593" width="8.75" style="1"/>
    <col min="14594" max="14594" width="17.25" style="1" customWidth="1"/>
    <col min="14595" max="14849" width="8.75" style="1"/>
    <col min="14850" max="14850" width="17.25" style="1" customWidth="1"/>
    <col min="14851" max="15105" width="8.75" style="1"/>
    <col min="15106" max="15106" width="17.25" style="1" customWidth="1"/>
    <col min="15107" max="15361" width="8.75" style="1"/>
    <col min="15362" max="15362" width="17.25" style="1" customWidth="1"/>
    <col min="15363" max="15617" width="8.75" style="1"/>
    <col min="15618" max="15618" width="17.25" style="1" customWidth="1"/>
    <col min="15619" max="15873" width="8.75" style="1"/>
    <col min="15874" max="15874" width="17.25" style="1" customWidth="1"/>
    <col min="15875" max="16129" width="8.75" style="1"/>
    <col min="16130" max="16130" width="17.25" style="1" customWidth="1"/>
    <col min="16131" max="16384" width="8.75" style="1"/>
  </cols>
  <sheetData>
    <row r="1" spans="1:24" x14ac:dyDescent="0.2">
      <c r="B1" s="2"/>
      <c r="C1" s="3" t="s">
        <v>0</v>
      </c>
      <c r="D1" s="3" t="s">
        <v>1</v>
      </c>
      <c r="E1" s="3" t="s">
        <v>2</v>
      </c>
      <c r="F1" s="3" t="s">
        <v>3</v>
      </c>
      <c r="G1" s="4" t="s">
        <v>4</v>
      </c>
      <c r="H1" s="4" t="s">
        <v>4</v>
      </c>
      <c r="I1" s="4" t="s">
        <v>4</v>
      </c>
      <c r="J1" s="4" t="s">
        <v>5</v>
      </c>
      <c r="K1" s="4" t="s">
        <v>5</v>
      </c>
      <c r="L1" s="4" t="s">
        <v>5</v>
      </c>
      <c r="M1" s="4" t="s">
        <v>6</v>
      </c>
      <c r="N1" s="4" t="s">
        <v>6</v>
      </c>
      <c r="O1" s="4" t="s">
        <v>6</v>
      </c>
      <c r="P1" s="3" t="s">
        <v>1</v>
      </c>
      <c r="Q1" s="3" t="s">
        <v>2</v>
      </c>
      <c r="R1" s="3" t="s">
        <v>3</v>
      </c>
      <c r="S1" s="4" t="s">
        <v>7</v>
      </c>
      <c r="T1" s="4" t="s">
        <v>8</v>
      </c>
      <c r="U1" s="4" t="s">
        <v>8</v>
      </c>
      <c r="V1" s="4"/>
      <c r="W1" s="4"/>
      <c r="X1" s="4"/>
    </row>
    <row r="2" spans="1:24" x14ac:dyDescent="0.2">
      <c r="A2" s="5" t="s">
        <v>9</v>
      </c>
      <c r="B2" s="1" t="s">
        <v>10</v>
      </c>
      <c r="C2" s="5">
        <v>19.011795043945313</v>
      </c>
      <c r="D2" s="5">
        <v>24.437871932983398</v>
      </c>
      <c r="E2" s="5">
        <v>25.020313262939453</v>
      </c>
      <c r="F2" s="5">
        <v>28.72382926940918</v>
      </c>
      <c r="G2" s="6">
        <f>D2-C2</f>
        <v>5.4260768890380859</v>
      </c>
      <c r="H2" s="6">
        <f>E2-C2</f>
        <v>6.0085182189941406</v>
      </c>
      <c r="I2" s="6">
        <f>F2-C2</f>
        <v>9.7120342254638672</v>
      </c>
      <c r="J2" s="7">
        <f>G2-G2</f>
        <v>0</v>
      </c>
      <c r="K2" s="7">
        <f t="shared" ref="K2:L4" si="0">H2-H2</f>
        <v>0</v>
      </c>
      <c r="L2" s="7">
        <f t="shared" si="0"/>
        <v>0</v>
      </c>
      <c r="M2" s="8">
        <f>2^-J2</f>
        <v>1</v>
      </c>
      <c r="N2" s="9">
        <f t="shared" ref="M2:O13" si="1">2^-K2</f>
        <v>1</v>
      </c>
      <c r="O2" s="9">
        <f t="shared" si="1"/>
        <v>1</v>
      </c>
      <c r="P2" s="9">
        <f>AVERAGE(M2:M4)</f>
        <v>1</v>
      </c>
      <c r="Q2" s="9">
        <f>AVERAGE(N2:N4)</f>
        <v>1</v>
      </c>
      <c r="R2" s="9">
        <f>AVERAGE(O2:O4)</f>
        <v>1</v>
      </c>
      <c r="S2" s="9">
        <f>_xlfn.STDEV.S(M2:M4)</f>
        <v>0</v>
      </c>
      <c r="T2" s="9">
        <f>_xlfn.STDEV.S(N2:N4)</f>
        <v>0</v>
      </c>
      <c r="U2" s="9">
        <f>_xlfn.STDEV.S(O2:O4)</f>
        <v>0</v>
      </c>
      <c r="V2" s="3"/>
      <c r="W2" s="3"/>
      <c r="X2" s="3"/>
    </row>
    <row r="3" spans="1:24" x14ac:dyDescent="0.2">
      <c r="A3" s="5"/>
      <c r="B3" s="1" t="s">
        <v>10</v>
      </c>
      <c r="C3" s="5">
        <v>18.583829879760742</v>
      </c>
      <c r="D3" s="5">
        <v>24.265438079833984</v>
      </c>
      <c r="E3" s="5">
        <v>24.886116027832031</v>
      </c>
      <c r="F3" s="5">
        <v>28.606010437011719</v>
      </c>
      <c r="G3" s="6">
        <f t="shared" ref="G3:G13" si="2">D3-C3</f>
        <v>5.6816082000732422</v>
      </c>
      <c r="H3" s="6">
        <f t="shared" ref="H3:H13" si="3">E3-C3</f>
        <v>6.3022861480712891</v>
      </c>
      <c r="I3" s="6">
        <f t="shared" ref="I3:I13" si="4">F3-C3</f>
        <v>10.022180557250977</v>
      </c>
      <c r="J3" s="7">
        <f>G3-G3</f>
        <v>0</v>
      </c>
      <c r="K3" s="7">
        <f t="shared" si="0"/>
        <v>0</v>
      </c>
      <c r="L3" s="7">
        <f t="shared" si="0"/>
        <v>0</v>
      </c>
      <c r="M3" s="8">
        <f>2^-J3</f>
        <v>1</v>
      </c>
      <c r="N3" s="9">
        <f t="shared" si="1"/>
        <v>1</v>
      </c>
      <c r="O3" s="9">
        <f t="shared" si="1"/>
        <v>1</v>
      </c>
      <c r="P3" s="9"/>
      <c r="Q3" s="9"/>
      <c r="R3" s="9"/>
      <c r="S3" s="9"/>
      <c r="T3" s="9"/>
      <c r="U3" s="9"/>
      <c r="V3" s="3"/>
      <c r="W3" s="3"/>
      <c r="X3" s="3"/>
    </row>
    <row r="4" spans="1:24" x14ac:dyDescent="0.2">
      <c r="A4" s="5"/>
      <c r="B4" s="1" t="s">
        <v>10</v>
      </c>
      <c r="C4" s="5">
        <v>18.754283905029297</v>
      </c>
      <c r="D4" s="5">
        <v>24.280364990234375</v>
      </c>
      <c r="E4" s="5">
        <v>24.977848052978516</v>
      </c>
      <c r="F4" s="5">
        <v>29.25367546081543</v>
      </c>
      <c r="G4" s="6">
        <f t="shared" si="2"/>
        <v>5.5260810852050781</v>
      </c>
      <c r="H4" s="6">
        <f t="shared" si="3"/>
        <v>6.2235641479492188</v>
      </c>
      <c r="I4" s="6">
        <f t="shared" si="4"/>
        <v>10.499391555786133</v>
      </c>
      <c r="J4" s="7">
        <f>G4-G4</f>
        <v>0</v>
      </c>
      <c r="K4" s="7">
        <f t="shared" si="0"/>
        <v>0</v>
      </c>
      <c r="L4" s="7">
        <f t="shared" si="0"/>
        <v>0</v>
      </c>
      <c r="M4" s="8">
        <f>2^-J4</f>
        <v>1</v>
      </c>
      <c r="N4" s="9">
        <f t="shared" si="1"/>
        <v>1</v>
      </c>
      <c r="O4" s="9">
        <f t="shared" si="1"/>
        <v>1</v>
      </c>
      <c r="P4" s="9"/>
      <c r="Q4" s="9"/>
      <c r="R4" s="9"/>
      <c r="S4" s="9"/>
      <c r="T4" s="9"/>
      <c r="U4" s="9"/>
      <c r="V4" s="3"/>
      <c r="W4" s="3"/>
      <c r="X4" s="3"/>
    </row>
    <row r="5" spans="1:24" x14ac:dyDescent="0.2">
      <c r="A5" s="5"/>
      <c r="B5" s="1" t="s">
        <v>11</v>
      </c>
      <c r="C5" s="5">
        <v>20.690055847167969</v>
      </c>
      <c r="D5" s="5">
        <v>25.244405746459961</v>
      </c>
      <c r="E5" s="5">
        <v>25.805648803710938</v>
      </c>
      <c r="F5" s="5">
        <v>27.416858673095703</v>
      </c>
      <c r="G5" s="6">
        <f t="shared" si="2"/>
        <v>4.5543498992919922</v>
      </c>
      <c r="H5" s="6">
        <f t="shared" si="3"/>
        <v>5.1155929565429688</v>
      </c>
      <c r="I5" s="6">
        <f t="shared" si="4"/>
        <v>6.7268028259277344</v>
      </c>
      <c r="J5" s="7">
        <f>G5-G2</f>
        <v>-0.87172698974609375</v>
      </c>
      <c r="K5" s="7">
        <f t="shared" ref="K5:L7" si="5">H5-H2</f>
        <v>-0.89292526245117188</v>
      </c>
      <c r="L5" s="7">
        <f t="shared" si="5"/>
        <v>-2.9852313995361328</v>
      </c>
      <c r="M5" s="10">
        <f>2^-J5</f>
        <v>1.8298520290848161</v>
      </c>
      <c r="N5" s="10">
        <f t="shared" si="1"/>
        <v>1.8569375051060417</v>
      </c>
      <c r="O5" s="10">
        <f>2^-L5</f>
        <v>7.9185232325792878</v>
      </c>
      <c r="P5" s="10">
        <f>AVERAGE(M5:M7)</f>
        <v>2.1441385117439382</v>
      </c>
      <c r="Q5" s="10">
        <f>AVERAGE(N5:N7)</f>
        <v>2.258164600502794</v>
      </c>
      <c r="R5" s="10">
        <f>AVERAGE(O5:O7)</f>
        <v>6.9305205097985896</v>
      </c>
      <c r="S5" s="11">
        <f>_xlfn.STDEV.S(M5:M7)</f>
        <v>0.28047763098529832</v>
      </c>
      <c r="T5" s="11">
        <f>_xlfn.STDEV.S(N5:N7)</f>
        <v>0.34805176661375964</v>
      </c>
      <c r="U5" s="11">
        <f>_xlfn.STDEV.S(O5:O7)</f>
        <v>1.5510411631409338</v>
      </c>
      <c r="V5" s="12"/>
      <c r="W5" s="3"/>
      <c r="X5" s="3"/>
    </row>
    <row r="6" spans="1:24" x14ac:dyDescent="0.2">
      <c r="A6" s="5"/>
      <c r="B6" s="1" t="s">
        <v>11</v>
      </c>
      <c r="C6" s="5">
        <v>20.766946792602539</v>
      </c>
      <c r="D6" s="5">
        <v>25.204277038574219</v>
      </c>
      <c r="E6" s="5">
        <v>25.759565353393555</v>
      </c>
      <c r="F6" s="5">
        <v>28.426563262939499</v>
      </c>
      <c r="G6" s="6">
        <f t="shared" si="2"/>
        <v>4.4373302459716797</v>
      </c>
      <c r="H6" s="6">
        <f t="shared" si="3"/>
        <v>4.9926185607910156</v>
      </c>
      <c r="I6" s="6">
        <f t="shared" si="4"/>
        <v>7.6596164703369602</v>
      </c>
      <c r="J6" s="7">
        <f>G6-G3</f>
        <v>-1.2442779541015625</v>
      </c>
      <c r="K6" s="7">
        <f t="shared" si="5"/>
        <v>-1.3096675872802734</v>
      </c>
      <c r="L6" s="7">
        <f t="shared" si="5"/>
        <v>-2.3625640869140163</v>
      </c>
      <c r="M6" s="10">
        <f t="shared" si="1"/>
        <v>2.3689995985534318</v>
      </c>
      <c r="N6" s="10">
        <f t="shared" si="1"/>
        <v>2.4788441812564104</v>
      </c>
      <c r="O6" s="10">
        <f>2^-L6</f>
        <v>5.1428357812000884</v>
      </c>
      <c r="P6" s="10"/>
      <c r="Q6" s="10"/>
      <c r="R6" s="10"/>
      <c r="S6" s="11"/>
      <c r="T6" s="11"/>
      <c r="U6" s="11"/>
      <c r="V6" s="12"/>
      <c r="W6" s="3"/>
      <c r="X6" s="3"/>
    </row>
    <row r="7" spans="1:24" x14ac:dyDescent="0.2">
      <c r="A7" s="5"/>
      <c r="B7" s="1" t="s">
        <v>11</v>
      </c>
      <c r="C7" s="5">
        <v>20.784767150878906</v>
      </c>
      <c r="D7" s="5">
        <v>25.151500701904297</v>
      </c>
      <c r="E7" s="5">
        <v>25.722211837768555</v>
      </c>
      <c r="F7" s="5">
        <v>28.333652496337901</v>
      </c>
      <c r="G7" s="6">
        <f t="shared" si="2"/>
        <v>4.3667335510253906</v>
      </c>
      <c r="H7" s="6">
        <f t="shared" si="3"/>
        <v>4.9374446868896484</v>
      </c>
      <c r="I7" s="6">
        <f t="shared" si="4"/>
        <v>7.548885345458995</v>
      </c>
      <c r="J7" s="7">
        <f>G7-G4</f>
        <v>-1.1593475341796875</v>
      </c>
      <c r="K7" s="7">
        <f t="shared" si="5"/>
        <v>-1.2861194610595703</v>
      </c>
      <c r="L7" s="7">
        <f t="shared" si="5"/>
        <v>-2.9505062103271378</v>
      </c>
      <c r="M7" s="10">
        <f>2^-J7</f>
        <v>2.2335639075935658</v>
      </c>
      <c r="N7" s="10">
        <f t="shared" si="1"/>
        <v>2.4387121151459299</v>
      </c>
      <c r="O7" s="10">
        <f t="shared" si="1"/>
        <v>7.7302025156163907</v>
      </c>
      <c r="P7" s="10"/>
      <c r="Q7" s="10"/>
      <c r="R7" s="10"/>
      <c r="S7" s="11"/>
      <c r="T7" s="11"/>
      <c r="U7" s="11"/>
      <c r="V7" s="12"/>
      <c r="W7" s="3"/>
      <c r="X7" s="3"/>
    </row>
    <row r="8" spans="1:24" x14ac:dyDescent="0.2">
      <c r="A8" s="5"/>
      <c r="B8" s="1" t="s">
        <v>12</v>
      </c>
      <c r="C8" s="5">
        <v>20.932645797729492</v>
      </c>
      <c r="D8" s="5">
        <v>25.643592834472656</v>
      </c>
      <c r="E8" s="5">
        <v>25.794761657714844</v>
      </c>
      <c r="F8" s="5">
        <v>28.745769500732422</v>
      </c>
      <c r="G8" s="6">
        <f t="shared" si="2"/>
        <v>4.7109470367431641</v>
      </c>
      <c r="H8" s="6">
        <f>E8-C8</f>
        <v>4.8621158599853516</v>
      </c>
      <c r="I8" s="6">
        <f t="shared" si="4"/>
        <v>7.8131237030029297</v>
      </c>
      <c r="J8" s="7">
        <f t="shared" ref="J8:L10" si="6">G8-G2</f>
        <v>-0.71512985229492188</v>
      </c>
      <c r="K8" s="7">
        <f t="shared" si="6"/>
        <v>-1.1464023590087891</v>
      </c>
      <c r="L8" s="7">
        <f t="shared" si="6"/>
        <v>-1.8989105224609375</v>
      </c>
      <c r="M8" s="10">
        <f t="shared" si="1"/>
        <v>1.6416309688432691</v>
      </c>
      <c r="N8" s="10">
        <f t="shared" si="1"/>
        <v>2.213611983231262</v>
      </c>
      <c r="O8" s="10">
        <f t="shared" si="1"/>
        <v>3.7293146423635566</v>
      </c>
      <c r="P8" s="10">
        <f>AVERAGE(M8:M10)</f>
        <v>1.9582373414283525</v>
      </c>
      <c r="Q8" s="10">
        <f>AVERAGE(N8:N10)</f>
        <v>2.5179875212318055</v>
      </c>
      <c r="R8" s="10">
        <f>AVERAGE(O8:O10)</f>
        <v>5.0100393900828726</v>
      </c>
      <c r="S8" s="11">
        <f>_xlfn.STDEV.S(M8:M10)</f>
        <v>0.28672487020760684</v>
      </c>
      <c r="T8" s="11">
        <f>_xlfn.STDEV.S(N8:N10)</f>
        <v>0.36047723421387434</v>
      </c>
      <c r="U8" s="11">
        <f>_xlfn.STDEV.S(O8:O10)</f>
        <v>1.2661005207744582</v>
      </c>
      <c r="V8" s="12"/>
      <c r="W8" s="3"/>
      <c r="X8" s="3"/>
    </row>
    <row r="9" spans="1:24" x14ac:dyDescent="0.2">
      <c r="A9" s="5"/>
      <c r="B9" s="1" t="s">
        <v>12</v>
      </c>
      <c r="C9" s="5">
        <v>21.098024368286133</v>
      </c>
      <c r="D9" s="5">
        <v>25.641870498657227</v>
      </c>
      <c r="E9" s="5">
        <v>25.856288909912109</v>
      </c>
      <c r="F9" s="5">
        <v>28.786834716796875</v>
      </c>
      <c r="G9" s="6">
        <f t="shared" si="2"/>
        <v>4.5438461303710938</v>
      </c>
      <c r="H9" s="6">
        <f t="shared" si="3"/>
        <v>4.7582645416259766</v>
      </c>
      <c r="I9" s="6">
        <f t="shared" si="4"/>
        <v>7.6888103485107422</v>
      </c>
      <c r="J9" s="7">
        <f t="shared" si="6"/>
        <v>-1.1377620697021484</v>
      </c>
      <c r="K9" s="7">
        <f t="shared" si="6"/>
        <v>-1.5440216064453125</v>
      </c>
      <c r="L9" s="7">
        <f t="shared" si="6"/>
        <v>-2.3333702087402344</v>
      </c>
      <c r="M9" s="10">
        <f t="shared" si="1"/>
        <v>2.2003942982053224</v>
      </c>
      <c r="N9" s="10">
        <f t="shared" si="1"/>
        <v>2.9160624295595374</v>
      </c>
      <c r="O9" s="10">
        <f t="shared" si="1"/>
        <v>5.0398130159788792</v>
      </c>
      <c r="P9" s="10"/>
      <c r="Q9" s="10"/>
      <c r="R9" s="10"/>
      <c r="S9" s="11"/>
      <c r="T9" s="11"/>
      <c r="U9" s="11"/>
      <c r="V9" s="12"/>
      <c r="W9" s="3"/>
      <c r="X9" s="3"/>
    </row>
    <row r="10" spans="1:24" x14ac:dyDescent="0.2">
      <c r="A10" s="5"/>
      <c r="B10" s="1" t="s">
        <v>12</v>
      </c>
      <c r="C10" s="5">
        <v>21.048404693603516</v>
      </c>
      <c r="D10" s="5">
        <v>25.551097869873047</v>
      </c>
      <c r="E10" s="5">
        <v>25.994407653808594</v>
      </c>
      <c r="F10" s="5">
        <v>28.901405334472656</v>
      </c>
      <c r="G10" s="6">
        <f t="shared" si="2"/>
        <v>4.5026931762695313</v>
      </c>
      <c r="H10" s="6">
        <f t="shared" si="3"/>
        <v>4.9460029602050781</v>
      </c>
      <c r="I10" s="6">
        <f t="shared" si="4"/>
        <v>7.8530006408691406</v>
      </c>
      <c r="J10" s="7">
        <f t="shared" si="6"/>
        <v>-1.0233879089355469</v>
      </c>
      <c r="K10" s="7">
        <f t="shared" si="6"/>
        <v>-1.2775611877441406</v>
      </c>
      <c r="L10" s="7">
        <f t="shared" si="6"/>
        <v>-2.6463909149169922</v>
      </c>
      <c r="M10" s="10">
        <f t="shared" si="1"/>
        <v>2.0326867572364655</v>
      </c>
      <c r="N10" s="10">
        <f t="shared" si="1"/>
        <v>2.424288150904617</v>
      </c>
      <c r="O10" s="10">
        <f t="shared" si="1"/>
        <v>6.2609905119061819</v>
      </c>
      <c r="P10" s="10"/>
      <c r="Q10" s="10"/>
      <c r="R10" s="10"/>
      <c r="S10" s="11"/>
      <c r="T10" s="11"/>
      <c r="U10" s="11"/>
      <c r="V10" s="12"/>
      <c r="W10" s="3"/>
      <c r="X10" s="3"/>
    </row>
    <row r="11" spans="1:24" x14ac:dyDescent="0.2">
      <c r="A11" s="5"/>
      <c r="B11" s="1" t="s">
        <v>13</v>
      </c>
      <c r="C11" s="5">
        <v>20.165555953979492</v>
      </c>
      <c r="D11" s="5">
        <v>25.522390365600586</v>
      </c>
      <c r="E11" s="5">
        <v>26.027278900146484</v>
      </c>
      <c r="F11" s="5">
        <v>27.542667388916016</v>
      </c>
      <c r="G11" s="6">
        <f t="shared" si="2"/>
        <v>5.3568344116210938</v>
      </c>
      <c r="H11" s="6">
        <f t="shared" si="3"/>
        <v>5.8617229461669922</v>
      </c>
      <c r="I11" s="6">
        <f>F11-C11</f>
        <v>7.3771114349365234</v>
      </c>
      <c r="J11" s="7">
        <f t="shared" ref="J11:L13" si="7">G11-G2</f>
        <v>-6.9242477416992188E-2</v>
      </c>
      <c r="K11" s="7">
        <f t="shared" si="7"/>
        <v>-0.14679527282714844</v>
      </c>
      <c r="L11" s="7">
        <f t="shared" si="7"/>
        <v>-2.3349227905273438</v>
      </c>
      <c r="M11" s="10">
        <f t="shared" si="1"/>
        <v>1.0491656486904546</v>
      </c>
      <c r="N11" s="10">
        <f t="shared" si="1"/>
        <v>1.1071074680749426</v>
      </c>
      <c r="O11" s="10">
        <f t="shared" si="1"/>
        <v>5.0452396193457396</v>
      </c>
      <c r="P11" s="10">
        <f>AVERAGE(M11:M13)</f>
        <v>1.9458917355114922</v>
      </c>
      <c r="Q11" s="10">
        <f>AVERAGE(N11:N13)</f>
        <v>2.2244082746474891</v>
      </c>
      <c r="R11" s="10">
        <f>AVERAGE(O11:O13)</f>
        <v>6.029357771884098</v>
      </c>
      <c r="S11" s="11">
        <f>_xlfn.STDEV.S(M11:M13)</f>
        <v>0.77660161587464782</v>
      </c>
      <c r="T11" s="11">
        <f>_xlfn.STDEV.S(N11:N13)</f>
        <v>0.99562003480614825</v>
      </c>
      <c r="U11" s="11">
        <f>_xlfn.STDEV.S(O11:O13)</f>
        <v>0.97638929930143059</v>
      </c>
      <c r="V11" s="12"/>
      <c r="W11" s="3"/>
      <c r="X11" s="3"/>
    </row>
    <row r="12" spans="1:24" x14ac:dyDescent="0.2">
      <c r="A12" s="5"/>
      <c r="B12" s="1" t="s">
        <v>13</v>
      </c>
      <c r="C12" s="5">
        <v>21.044330596923828</v>
      </c>
      <c r="D12" s="5">
        <v>25.463550567626953</v>
      </c>
      <c r="E12" s="5">
        <v>25.996932983398438</v>
      </c>
      <c r="F12" s="5">
        <v>28.2596035003662</v>
      </c>
      <c r="G12" s="6">
        <f t="shared" si="2"/>
        <v>4.419219970703125</v>
      </c>
      <c r="H12" s="6">
        <f t="shared" si="3"/>
        <v>4.9526023864746094</v>
      </c>
      <c r="I12" s="6">
        <f t="shared" si="4"/>
        <v>7.2152729034423722</v>
      </c>
      <c r="J12" s="7">
        <f t="shared" si="7"/>
        <v>-1.2623882293701172</v>
      </c>
      <c r="K12" s="7">
        <f t="shared" si="7"/>
        <v>-1.3496837615966797</v>
      </c>
      <c r="L12" s="7">
        <f t="shared" si="7"/>
        <v>-2.8069076538086044</v>
      </c>
      <c r="M12" s="10">
        <f t="shared" si="1"/>
        <v>2.3989252917509436</v>
      </c>
      <c r="N12" s="10">
        <f t="shared" si="1"/>
        <v>2.5485625491135915</v>
      </c>
      <c r="O12" s="10">
        <f t="shared" si="1"/>
        <v>6.9978301772843174</v>
      </c>
      <c r="P12" s="9"/>
      <c r="Q12" s="9"/>
      <c r="R12" s="9"/>
      <c r="S12" s="9"/>
      <c r="T12" s="9"/>
      <c r="U12" s="9"/>
      <c r="V12" s="3"/>
      <c r="W12" s="3"/>
      <c r="X12" s="3"/>
    </row>
    <row r="13" spans="1:24" x14ac:dyDescent="0.2">
      <c r="A13" s="5"/>
      <c r="B13" s="1" t="s">
        <v>13</v>
      </c>
      <c r="C13" s="5">
        <v>21.486610412597656</v>
      </c>
      <c r="D13" s="5">
        <v>25.755931854248047</v>
      </c>
      <c r="E13" s="5">
        <v>26.116794586181641</v>
      </c>
      <c r="F13" s="5">
        <v>29.3902587890625</v>
      </c>
      <c r="G13" s="6">
        <f t="shared" si="2"/>
        <v>4.2693214416503906</v>
      </c>
      <c r="H13" s="6">
        <f t="shared" si="3"/>
        <v>4.6301841735839844</v>
      </c>
      <c r="I13" s="6">
        <f t="shared" si="4"/>
        <v>7.9036483764648438</v>
      </c>
      <c r="J13" s="7">
        <f t="shared" si="7"/>
        <v>-1.2567596435546875</v>
      </c>
      <c r="K13" s="7">
        <f t="shared" si="7"/>
        <v>-1.5933799743652344</v>
      </c>
      <c r="L13" s="7">
        <f t="shared" si="7"/>
        <v>-2.5957431793212891</v>
      </c>
      <c r="M13" s="10">
        <f t="shared" si="1"/>
        <v>2.3895842660930784</v>
      </c>
      <c r="N13" s="10">
        <f t="shared" si="1"/>
        <v>3.0175548067539339</v>
      </c>
      <c r="O13" s="10">
        <f t="shared" si="1"/>
        <v>6.0450035190222362</v>
      </c>
      <c r="P13" s="9"/>
      <c r="Q13" s="9"/>
      <c r="R13" s="9"/>
      <c r="S13" s="9"/>
      <c r="T13" s="9"/>
      <c r="U13" s="9"/>
      <c r="V13" s="3"/>
      <c r="W13" s="3"/>
      <c r="X13" s="3"/>
    </row>
    <row r="14" spans="1:24" x14ac:dyDescent="0.2">
      <c r="A14" s="5"/>
    </row>
    <row r="15" spans="1:24" x14ac:dyDescent="0.2">
      <c r="A15" s="5"/>
      <c r="B15" s="2"/>
      <c r="C15" s="3" t="s">
        <v>0</v>
      </c>
      <c r="D15" s="3" t="s">
        <v>1</v>
      </c>
      <c r="E15" s="3" t="s">
        <v>2</v>
      </c>
      <c r="F15" s="3" t="s">
        <v>3</v>
      </c>
      <c r="G15" s="4" t="s">
        <v>4</v>
      </c>
      <c r="H15" s="4" t="s">
        <v>4</v>
      </c>
      <c r="I15" s="4" t="s">
        <v>4</v>
      </c>
      <c r="J15" s="4" t="s">
        <v>5</v>
      </c>
      <c r="K15" s="4" t="s">
        <v>5</v>
      </c>
      <c r="L15" s="4" t="s">
        <v>5</v>
      </c>
      <c r="M15" s="4" t="s">
        <v>6</v>
      </c>
      <c r="N15" s="4" t="s">
        <v>6</v>
      </c>
      <c r="O15" s="4" t="s">
        <v>6</v>
      </c>
      <c r="P15" s="3" t="s">
        <v>1</v>
      </c>
      <c r="Q15" s="3" t="s">
        <v>2</v>
      </c>
      <c r="R15" s="3" t="s">
        <v>3</v>
      </c>
      <c r="S15" s="4" t="s">
        <v>7</v>
      </c>
      <c r="T15" s="4" t="s">
        <v>8</v>
      </c>
      <c r="U15" s="4" t="s">
        <v>8</v>
      </c>
      <c r="V15" s="4"/>
      <c r="W15" s="4"/>
      <c r="X15" s="4"/>
    </row>
    <row r="16" spans="1:24" x14ac:dyDescent="0.2">
      <c r="A16" s="5" t="s">
        <v>14</v>
      </c>
      <c r="B16" s="1" t="s">
        <v>10</v>
      </c>
      <c r="C16" s="5">
        <v>20.178085327148438</v>
      </c>
      <c r="D16" s="5">
        <v>24.412839889526367</v>
      </c>
      <c r="E16" s="5">
        <v>26.141468048095703</v>
      </c>
      <c r="F16" s="5">
        <v>28.510446548461914</v>
      </c>
      <c r="G16" s="6">
        <f>D16-C16</f>
        <v>4.2347545623779297</v>
      </c>
      <c r="H16" s="6">
        <f>E16-C16</f>
        <v>5.9633827209472656</v>
      </c>
      <c r="I16" s="6">
        <f>F16-C16</f>
        <v>8.3323612213134766</v>
      </c>
      <c r="J16" s="7">
        <f>G16-G16</f>
        <v>0</v>
      </c>
      <c r="K16" s="7">
        <f t="shared" ref="K16:L18" si="8">H16-H16</f>
        <v>0</v>
      </c>
      <c r="L16" s="7">
        <f t="shared" si="8"/>
        <v>0</v>
      </c>
      <c r="M16" s="8">
        <f t="shared" ref="M16:O27" si="9">2^-J16</f>
        <v>1</v>
      </c>
      <c r="N16" s="9">
        <f t="shared" si="9"/>
        <v>1</v>
      </c>
      <c r="O16" s="9">
        <f>2^-L16</f>
        <v>1</v>
      </c>
      <c r="P16" s="9">
        <f>AVERAGE(M16:M18)</f>
        <v>1</v>
      </c>
      <c r="Q16" s="9">
        <f>AVERAGE(N16:N18)</f>
        <v>1</v>
      </c>
      <c r="R16" s="9">
        <f>AVERAGE(O16:O18)</f>
        <v>1</v>
      </c>
      <c r="S16" s="9">
        <f>_xlfn.STDEV.S(M16:M18)</f>
        <v>0</v>
      </c>
      <c r="T16" s="9">
        <f>_xlfn.STDEV.S(N16:N18)</f>
        <v>0</v>
      </c>
      <c r="U16" s="9">
        <f>_xlfn.STDEV.S(O16:O18)</f>
        <v>0</v>
      </c>
      <c r="V16" s="3"/>
      <c r="W16" s="3"/>
      <c r="X16" s="3"/>
    </row>
    <row r="17" spans="1:24" x14ac:dyDescent="0.2">
      <c r="A17" s="5"/>
      <c r="B17" s="1" t="s">
        <v>10</v>
      </c>
      <c r="C17" s="5">
        <v>20.213834762573242</v>
      </c>
      <c r="D17" s="5">
        <v>24.51201057434082</v>
      </c>
      <c r="E17" s="5">
        <v>26.186298370361328</v>
      </c>
      <c r="F17" s="5">
        <v>28.541408538818359</v>
      </c>
      <c r="G17" s="6">
        <f t="shared" ref="G17:G27" si="10">D17-C17</f>
        <v>4.2981758117675781</v>
      </c>
      <c r="H17" s="6">
        <f t="shared" ref="H17:H27" si="11">E17-C17</f>
        <v>5.9724636077880859</v>
      </c>
      <c r="I17" s="6">
        <f t="shared" ref="I17:I27" si="12">F17-C17</f>
        <v>8.3275737762451172</v>
      </c>
      <c r="J17" s="7">
        <f>G17-G17</f>
        <v>0</v>
      </c>
      <c r="K17" s="7">
        <f t="shared" si="8"/>
        <v>0</v>
      </c>
      <c r="L17" s="7">
        <f t="shared" si="8"/>
        <v>0</v>
      </c>
      <c r="M17" s="8">
        <f t="shared" si="9"/>
        <v>1</v>
      </c>
      <c r="N17" s="9">
        <f t="shared" si="9"/>
        <v>1</v>
      </c>
      <c r="O17" s="9">
        <f>2^-L17</f>
        <v>1</v>
      </c>
      <c r="P17" s="9"/>
      <c r="Q17" s="9"/>
      <c r="R17" s="9"/>
      <c r="S17" s="9"/>
      <c r="T17" s="9"/>
      <c r="U17" s="9"/>
      <c r="V17" s="3"/>
      <c r="W17" s="3"/>
      <c r="X17" s="3"/>
    </row>
    <row r="18" spans="1:24" x14ac:dyDescent="0.2">
      <c r="A18" s="5"/>
      <c r="B18" s="1" t="s">
        <v>10</v>
      </c>
      <c r="C18" s="5">
        <v>20.217811584472656</v>
      </c>
      <c r="D18" s="5">
        <v>24.404079437255859</v>
      </c>
      <c r="E18" s="5">
        <v>25.993301391601563</v>
      </c>
      <c r="F18" s="5">
        <v>29.002120971679688</v>
      </c>
      <c r="G18" s="6">
        <f t="shared" si="10"/>
        <v>4.1862678527832031</v>
      </c>
      <c r="H18" s="6">
        <f t="shared" si="11"/>
        <v>5.7754898071289063</v>
      </c>
      <c r="I18" s="6">
        <f t="shared" si="12"/>
        <v>8.7843093872070313</v>
      </c>
      <c r="J18" s="7">
        <f>G18-G18</f>
        <v>0</v>
      </c>
      <c r="K18" s="7">
        <f t="shared" si="8"/>
        <v>0</v>
      </c>
      <c r="L18" s="7">
        <f t="shared" si="8"/>
        <v>0</v>
      </c>
      <c r="M18" s="8">
        <f t="shared" si="9"/>
        <v>1</v>
      </c>
      <c r="N18" s="9">
        <f t="shared" si="9"/>
        <v>1</v>
      </c>
      <c r="O18" s="9">
        <f>2^-L18</f>
        <v>1</v>
      </c>
      <c r="P18" s="9"/>
      <c r="Q18" s="9"/>
      <c r="R18" s="9"/>
      <c r="S18" s="9"/>
      <c r="T18" s="9"/>
      <c r="U18" s="9"/>
      <c r="V18" s="3"/>
      <c r="W18" s="3"/>
      <c r="X18" s="3"/>
    </row>
    <row r="19" spans="1:24" x14ac:dyDescent="0.2">
      <c r="A19" s="5"/>
      <c r="B19" s="1" t="s">
        <v>11</v>
      </c>
      <c r="C19" s="5">
        <v>20.087722778320313</v>
      </c>
      <c r="D19" s="5">
        <v>23.6260662078857</v>
      </c>
      <c r="E19" s="5">
        <v>25.023252487182599</v>
      </c>
      <c r="F19" s="5">
        <v>28.419145584106399</v>
      </c>
      <c r="G19" s="6">
        <f t="shared" si="10"/>
        <v>3.5383434295653871</v>
      </c>
      <c r="H19" s="6">
        <f t="shared" si="11"/>
        <v>4.9355297088622869</v>
      </c>
      <c r="I19" s="6">
        <f t="shared" si="12"/>
        <v>8.3314228057860866</v>
      </c>
      <c r="J19" s="7">
        <f>G19-G16</f>
        <v>-0.69641113281254263</v>
      </c>
      <c r="K19" s="7">
        <f t="shared" ref="K19:L21" si="13">H19-H16</f>
        <v>-1.0278530120849787</v>
      </c>
      <c r="L19" s="7">
        <f t="shared" si="13"/>
        <v>-9.3841552738993528E-4</v>
      </c>
      <c r="M19" s="10">
        <f t="shared" si="9"/>
        <v>1.6204686754221416</v>
      </c>
      <c r="N19" s="10">
        <f t="shared" si="9"/>
        <v>2.0389876146712931</v>
      </c>
      <c r="O19" s="10">
        <f>2^-L19</f>
        <v>1.0006506716720354</v>
      </c>
      <c r="P19" s="10">
        <f>AVERAGE(M19:M21)</f>
        <v>1.9979558125827686</v>
      </c>
      <c r="Q19" s="10">
        <f>AVERAGE(N19:N21)</f>
        <v>2.1410013071381839</v>
      </c>
      <c r="R19" s="10">
        <f>AVERAGE(O19:O21)</f>
        <v>1.2152962774442118</v>
      </c>
      <c r="S19" s="11">
        <f>_xlfn.STDEV.S(M19:M21)</f>
        <v>0.39196883444517117</v>
      </c>
      <c r="T19" s="11">
        <f>_xlfn.STDEV.S(N19:N21)</f>
        <v>0.28825673990930151</v>
      </c>
      <c r="U19" s="11">
        <f>_xlfn.STDEV.S(O19:O21)</f>
        <v>0.31910031781018694</v>
      </c>
      <c r="V19" s="12"/>
      <c r="W19" s="3"/>
      <c r="X19" s="3"/>
    </row>
    <row r="20" spans="1:24" x14ac:dyDescent="0.2">
      <c r="A20" s="5"/>
      <c r="B20" s="1" t="s">
        <v>11</v>
      </c>
      <c r="C20" s="5">
        <v>20.412279129028299</v>
      </c>
      <c r="D20" s="5">
        <v>23.445644378662099</v>
      </c>
      <c r="E20" s="5">
        <v>25.082340240478501</v>
      </c>
      <c r="F20" s="5">
        <v>28.078117370605501</v>
      </c>
      <c r="G20" s="6">
        <f t="shared" si="10"/>
        <v>3.0333652496337997</v>
      </c>
      <c r="H20" s="6">
        <f t="shared" si="11"/>
        <v>4.6700611114502024</v>
      </c>
      <c r="I20" s="6">
        <f t="shared" si="12"/>
        <v>7.6658382415772017</v>
      </c>
      <c r="J20" s="7">
        <f>G20-G17</f>
        <v>-1.2648105621337784</v>
      </c>
      <c r="K20" s="7">
        <f t="shared" si="13"/>
        <v>-1.3024024963378835</v>
      </c>
      <c r="L20" s="7">
        <f t="shared" si="13"/>
        <v>-0.66173553466791546</v>
      </c>
      <c r="M20" s="10">
        <f t="shared" si="9"/>
        <v>2.4029565501425441</v>
      </c>
      <c r="N20" s="10">
        <f t="shared" si="9"/>
        <v>2.4663926518679786</v>
      </c>
      <c r="O20" s="10">
        <f>2^-L20</f>
        <v>1.5819845768185254</v>
      </c>
      <c r="P20" s="10"/>
      <c r="Q20" s="10"/>
      <c r="R20" s="10"/>
      <c r="S20" s="11"/>
      <c r="T20" s="11"/>
      <c r="U20" s="11"/>
      <c r="V20" s="12"/>
      <c r="W20" s="3"/>
      <c r="X20" s="3"/>
    </row>
    <row r="21" spans="1:24" x14ac:dyDescent="0.2">
      <c r="A21" s="5"/>
      <c r="B21" s="1" t="s">
        <v>11</v>
      </c>
      <c r="C21" s="5">
        <v>20.278171539306602</v>
      </c>
      <c r="D21" s="5">
        <v>23.485919952392599</v>
      </c>
      <c r="E21" s="5">
        <v>25.114341735839801</v>
      </c>
      <c r="F21" s="5">
        <v>28.973995208740199</v>
      </c>
      <c r="G21" s="6">
        <f t="shared" si="10"/>
        <v>3.2077484130859979</v>
      </c>
      <c r="H21" s="6">
        <f t="shared" si="11"/>
        <v>4.8361701965331996</v>
      </c>
      <c r="I21" s="6">
        <f t="shared" si="12"/>
        <v>8.6958236694335973</v>
      </c>
      <c r="J21" s="7">
        <f>G21-G18</f>
        <v>-0.97851943969720523</v>
      </c>
      <c r="K21" s="7">
        <f t="shared" si="13"/>
        <v>-0.93931961059570668</v>
      </c>
      <c r="L21" s="7">
        <f t="shared" si="13"/>
        <v>-8.8485717773433947E-2</v>
      </c>
      <c r="M21" s="10">
        <f t="shared" si="9"/>
        <v>1.97044221218362</v>
      </c>
      <c r="N21" s="10">
        <f t="shared" si="9"/>
        <v>1.9176236548752807</v>
      </c>
      <c r="O21" s="10">
        <f t="shared" si="9"/>
        <v>1.0632535838420745</v>
      </c>
      <c r="P21" s="10"/>
      <c r="Q21" s="10"/>
      <c r="R21" s="10"/>
      <c r="S21" s="11"/>
      <c r="T21" s="11"/>
      <c r="U21" s="11"/>
      <c r="V21" s="12"/>
      <c r="W21" s="3"/>
      <c r="X21" s="3"/>
    </row>
    <row r="22" spans="1:24" x14ac:dyDescent="0.2">
      <c r="A22" s="5"/>
      <c r="B22" s="1" t="s">
        <v>12</v>
      </c>
      <c r="C22" s="5">
        <v>20.694747924804688</v>
      </c>
      <c r="D22" s="5">
        <v>23.827032089233398</v>
      </c>
      <c r="E22" s="5">
        <v>25.188892364501999</v>
      </c>
      <c r="F22" s="5">
        <v>27.8517761230469</v>
      </c>
      <c r="G22" s="6">
        <f t="shared" si="10"/>
        <v>3.1322841644287109</v>
      </c>
      <c r="H22" s="6">
        <f t="shared" si="11"/>
        <v>4.4941444396973118</v>
      </c>
      <c r="I22" s="6">
        <f t="shared" si="12"/>
        <v>7.1570281982422124</v>
      </c>
      <c r="J22" s="7">
        <f t="shared" ref="J22:L24" si="14">G22-G16</f>
        <v>-1.1024703979492188</v>
      </c>
      <c r="K22" s="7">
        <f t="shared" si="14"/>
        <v>-1.4692382812499538</v>
      </c>
      <c r="L22" s="7">
        <f t="shared" si="14"/>
        <v>-1.1753330230712642</v>
      </c>
      <c r="M22" s="10">
        <f t="shared" si="9"/>
        <v>2.1472205706912559</v>
      </c>
      <c r="N22" s="10">
        <f t="shared" si="9"/>
        <v>2.7687566932060381</v>
      </c>
      <c r="O22" s="10">
        <f t="shared" si="9"/>
        <v>2.2584500765184155</v>
      </c>
      <c r="P22" s="10">
        <f>AVERAGE(M22:M24)</f>
        <v>2.2719791781747212</v>
      </c>
      <c r="Q22" s="10">
        <f>AVERAGE(N22:N24)</f>
        <v>2.9975797137677902</v>
      </c>
      <c r="R22" s="10">
        <f>AVERAGE(O22:O24)</f>
        <v>2.606788367876788</v>
      </c>
      <c r="S22" s="11">
        <f>_xlfn.STDEV.S(M22:M24)</f>
        <v>0.5458917056490048</v>
      </c>
      <c r="T22" s="11">
        <f>_xlfn.STDEV.S(N22:N24)</f>
        <v>0.52226316015004959</v>
      </c>
      <c r="U22" s="11">
        <f>_xlfn.STDEV.S(O22:O24)</f>
        <v>0.39735973423122434</v>
      </c>
      <c r="V22" s="12"/>
      <c r="W22" s="3"/>
      <c r="X22" s="3"/>
    </row>
    <row r="23" spans="1:24" x14ac:dyDescent="0.2">
      <c r="A23" s="5"/>
      <c r="B23" s="1" t="s">
        <v>12</v>
      </c>
      <c r="C23" s="5">
        <v>21.112031936645508</v>
      </c>
      <c r="D23" s="5">
        <v>23.889432907104499</v>
      </c>
      <c r="E23" s="5">
        <v>25.2384243011475</v>
      </c>
      <c r="F23" s="5">
        <v>28.104850769043001</v>
      </c>
      <c r="G23" s="6">
        <f t="shared" si="10"/>
        <v>2.7774009704589915</v>
      </c>
      <c r="H23" s="6">
        <f t="shared" si="11"/>
        <v>4.1263923645019922</v>
      </c>
      <c r="I23" s="6">
        <f t="shared" si="12"/>
        <v>6.9928188323974929</v>
      </c>
      <c r="J23" s="7">
        <f t="shared" si="14"/>
        <v>-1.5207748413085866</v>
      </c>
      <c r="K23" s="7">
        <f t="shared" si="14"/>
        <v>-1.8460712432860937</v>
      </c>
      <c r="L23" s="7">
        <f t="shared" si="14"/>
        <v>-1.3347549438476243</v>
      </c>
      <c r="M23" s="10">
        <f t="shared" si="9"/>
        <v>2.8694512044332803</v>
      </c>
      <c r="N23" s="10">
        <f t="shared" si="9"/>
        <v>3.5951980404282211</v>
      </c>
      <c r="O23" s="10">
        <f t="shared" si="9"/>
        <v>2.5223263389685773</v>
      </c>
      <c r="P23" s="10"/>
      <c r="Q23" s="10"/>
      <c r="R23" s="10"/>
      <c r="S23" s="11"/>
      <c r="T23" s="11"/>
      <c r="U23" s="11"/>
      <c r="V23" s="12"/>
      <c r="W23" s="3"/>
      <c r="X23" s="3"/>
    </row>
    <row r="24" spans="1:24" x14ac:dyDescent="0.2">
      <c r="A24" s="5"/>
      <c r="B24" s="1" t="s">
        <v>12</v>
      </c>
      <c r="C24" s="5">
        <v>20.835443496704102</v>
      </c>
      <c r="D24" s="5">
        <v>24.174303054809599</v>
      </c>
      <c r="E24" s="5">
        <v>25.216537475585898</v>
      </c>
      <c r="F24" s="5">
        <v>28.015876770019499</v>
      </c>
      <c r="G24" s="6">
        <f t="shared" si="10"/>
        <v>3.3388595581054972</v>
      </c>
      <c r="H24" s="6">
        <f t="shared" si="11"/>
        <v>4.3810939788817969</v>
      </c>
      <c r="I24" s="6">
        <f t="shared" si="12"/>
        <v>7.1804332733153977</v>
      </c>
      <c r="J24" s="7">
        <f t="shared" si="14"/>
        <v>-0.84740829467770595</v>
      </c>
      <c r="K24" s="7">
        <f t="shared" si="14"/>
        <v>-1.3943958282471094</v>
      </c>
      <c r="L24" s="7">
        <f t="shared" si="14"/>
        <v>-1.6038761138916335</v>
      </c>
      <c r="M24" s="10">
        <f t="shared" si="9"/>
        <v>1.7992657593996277</v>
      </c>
      <c r="N24" s="10">
        <f t="shared" si="9"/>
        <v>2.6287844076691114</v>
      </c>
      <c r="O24" s="10">
        <f t="shared" si="9"/>
        <v>3.0395886881433705</v>
      </c>
      <c r="P24" s="10"/>
      <c r="Q24" s="10"/>
      <c r="R24" s="10"/>
      <c r="S24" s="11"/>
      <c r="T24" s="11"/>
      <c r="U24" s="11"/>
      <c r="V24" s="12"/>
      <c r="W24" s="3"/>
      <c r="X24" s="3"/>
    </row>
    <row r="25" spans="1:24" x14ac:dyDescent="0.2">
      <c r="A25" s="5"/>
      <c r="B25" s="1" t="s">
        <v>13</v>
      </c>
      <c r="C25" s="5">
        <v>20.502307891845703</v>
      </c>
      <c r="D25" s="5">
        <v>24.6491394042969</v>
      </c>
      <c r="E25" s="5">
        <v>24.814491271972699</v>
      </c>
      <c r="F25" s="5">
        <v>27.466281890869102</v>
      </c>
      <c r="G25" s="6">
        <f t="shared" si="10"/>
        <v>4.1468315124511967</v>
      </c>
      <c r="H25" s="6">
        <f t="shared" si="11"/>
        <v>4.3121833801269958</v>
      </c>
      <c r="I25" s="6">
        <f t="shared" si="12"/>
        <v>6.9639739990233984</v>
      </c>
      <c r="J25" s="7">
        <f t="shared" ref="J25:L27" si="15">G25-G16</f>
        <v>-8.7923049926732944E-2</v>
      </c>
      <c r="K25" s="7">
        <f t="shared" si="15"/>
        <v>-1.6511993408202699</v>
      </c>
      <c r="L25" s="7">
        <f t="shared" si="15"/>
        <v>-1.3683872222900781</v>
      </c>
      <c r="M25" s="10">
        <f t="shared" si="9"/>
        <v>1.0628389834318541</v>
      </c>
      <c r="N25" s="10">
        <f t="shared" si="9"/>
        <v>3.1409464372208498</v>
      </c>
      <c r="O25" s="10">
        <f t="shared" si="9"/>
        <v>2.5818178530903535</v>
      </c>
      <c r="P25" s="10">
        <f>AVERAGE(M25:M27)</f>
        <v>1.0546008712996822</v>
      </c>
      <c r="Q25" s="10">
        <f>AVERAGE(N25:N27)</f>
        <v>2.9334450449746199</v>
      </c>
      <c r="R25" s="10">
        <f>AVERAGE(O25:O27)</f>
        <v>2.4833203027160753</v>
      </c>
      <c r="S25" s="11">
        <f>_xlfn.STDEV.S(M25:M27)</f>
        <v>5.2137640741652579E-2</v>
      </c>
      <c r="T25" s="11">
        <f>_xlfn.STDEV.S(N25:N27)</f>
        <v>0.18345047001445122</v>
      </c>
      <c r="U25" s="11">
        <f>_xlfn.STDEV.S(O25:O27)</f>
        <v>0.28583227403729794</v>
      </c>
      <c r="V25" s="12"/>
      <c r="W25" s="3"/>
      <c r="X25" s="3"/>
    </row>
    <row r="26" spans="1:24" x14ac:dyDescent="0.2">
      <c r="B26" s="1" t="s">
        <v>13</v>
      </c>
      <c r="C26" s="5">
        <v>20.356723785400391</v>
      </c>
      <c r="D26" s="5">
        <v>24.656581878662099</v>
      </c>
      <c r="E26" s="5">
        <v>24.847476959228501</v>
      </c>
      <c r="F26" s="5">
        <v>27.572422027587901</v>
      </c>
      <c r="G26" s="6">
        <f t="shared" si="10"/>
        <v>4.2998580932617081</v>
      </c>
      <c r="H26" s="6">
        <f t="shared" si="11"/>
        <v>4.4907531738281108</v>
      </c>
      <c r="I26" s="6">
        <f t="shared" si="12"/>
        <v>7.2156982421875107</v>
      </c>
      <c r="J26" s="7">
        <f t="shared" si="15"/>
        <v>1.6822814941299669E-3</v>
      </c>
      <c r="K26" s="7">
        <f t="shared" si="15"/>
        <v>-1.4817104339599751</v>
      </c>
      <c r="L26" s="7">
        <f t="shared" si="15"/>
        <v>-1.1118755340576065</v>
      </c>
      <c r="M26" s="10">
        <f t="shared" si="9"/>
        <v>0.9988346109193359</v>
      </c>
      <c r="N26" s="10">
        <f t="shared" si="9"/>
        <v>2.7927964612367617</v>
      </c>
      <c r="O26" s="10">
        <f t="shared" si="9"/>
        <v>2.16126433680803</v>
      </c>
      <c r="P26" s="9"/>
      <c r="Q26" s="9"/>
      <c r="R26" s="9"/>
      <c r="S26" s="9"/>
      <c r="T26" s="9"/>
      <c r="U26" s="9"/>
      <c r="V26" s="3"/>
      <c r="W26" s="3"/>
      <c r="X26" s="3"/>
    </row>
    <row r="27" spans="1:24" x14ac:dyDescent="0.2">
      <c r="B27" s="1" t="s">
        <v>13</v>
      </c>
      <c r="C27" s="5">
        <v>20.702594757080078</v>
      </c>
      <c r="D27" s="5">
        <v>24.748569488525401</v>
      </c>
      <c r="E27" s="5">
        <v>24.958747863769499</v>
      </c>
      <c r="F27" s="5">
        <v>28.0502738952637</v>
      </c>
      <c r="G27" s="6">
        <f t="shared" si="10"/>
        <v>4.0459747314453232</v>
      </c>
      <c r="H27" s="6">
        <f t="shared" si="11"/>
        <v>4.2561531066894212</v>
      </c>
      <c r="I27" s="6">
        <f t="shared" si="12"/>
        <v>7.3476791381836222</v>
      </c>
      <c r="J27" s="7">
        <f t="shared" si="15"/>
        <v>-0.14029312133787997</v>
      </c>
      <c r="K27" s="7">
        <f t="shared" si="15"/>
        <v>-1.5193367004394851</v>
      </c>
      <c r="L27" s="7">
        <f t="shared" si="15"/>
        <v>-1.4366302490234091</v>
      </c>
      <c r="M27" s="10">
        <f t="shared" si="9"/>
        <v>1.1021290195478566</v>
      </c>
      <c r="N27" s="10">
        <f t="shared" si="9"/>
        <v>2.8665922364662477</v>
      </c>
      <c r="O27" s="10">
        <f t="shared" si="9"/>
        <v>2.7068787182498424</v>
      </c>
      <c r="P27" s="9"/>
      <c r="Q27" s="9"/>
      <c r="R27" s="9"/>
      <c r="S27" s="9"/>
      <c r="T27" s="9"/>
      <c r="U27" s="9"/>
      <c r="V27" s="3"/>
      <c r="W27" s="3"/>
      <c r="X27" s="3"/>
    </row>
    <row r="45" spans="7:26" x14ac:dyDescent="0.2">
      <c r="G45" s="5"/>
      <c r="H45" s="5"/>
      <c r="I45" s="5"/>
      <c r="P45" s="5"/>
      <c r="V45" s="5"/>
      <c r="Z45" s="5"/>
    </row>
    <row r="46" spans="7:26" x14ac:dyDescent="0.2">
      <c r="G46" s="5"/>
      <c r="H46" s="5"/>
      <c r="I46" s="5"/>
      <c r="P46" s="5"/>
      <c r="V46" s="5"/>
      <c r="Z46" s="5"/>
    </row>
    <row r="47" spans="7:26" x14ac:dyDescent="0.2">
      <c r="G47" s="5"/>
      <c r="H47" s="5"/>
      <c r="I47" s="5"/>
      <c r="P47" s="5"/>
      <c r="V47" s="5"/>
      <c r="Z47" s="5"/>
    </row>
    <row r="48" spans="7:26" x14ac:dyDescent="0.2">
      <c r="G48" s="5"/>
      <c r="H48" s="5"/>
      <c r="I48" s="5"/>
      <c r="P48" s="5"/>
      <c r="V48" s="5"/>
      <c r="Z48" s="5"/>
    </row>
    <row r="49" spans="4:26" x14ac:dyDescent="0.2">
      <c r="G49" s="5"/>
      <c r="H49" s="5"/>
      <c r="I49" s="5"/>
      <c r="P49" s="5"/>
      <c r="V49" s="5"/>
      <c r="Z49" s="5"/>
    </row>
    <row r="50" spans="4:26" x14ac:dyDescent="0.2">
      <c r="G50" s="5"/>
      <c r="H50" s="5"/>
      <c r="I50" s="5"/>
      <c r="P50" s="5"/>
      <c r="V50" s="5"/>
      <c r="Z50" s="5"/>
    </row>
    <row r="51" spans="4:26" x14ac:dyDescent="0.2">
      <c r="G51" s="5"/>
      <c r="H51" s="5"/>
      <c r="I51" s="5"/>
      <c r="P51" s="5"/>
      <c r="V51" s="5"/>
      <c r="Z51" s="5"/>
    </row>
    <row r="52" spans="4:26" x14ac:dyDescent="0.2">
      <c r="G52" s="5"/>
      <c r="H52" s="5"/>
      <c r="I52" s="5"/>
      <c r="P52" s="5"/>
      <c r="V52" s="5"/>
      <c r="Z52" s="5"/>
    </row>
    <row r="53" spans="4:26" x14ac:dyDescent="0.2">
      <c r="G53" s="5"/>
      <c r="H53" s="5"/>
      <c r="I53" s="5"/>
      <c r="P53" s="5"/>
      <c r="V53" s="5"/>
      <c r="Z53" s="5"/>
    </row>
    <row r="54" spans="4:26" x14ac:dyDescent="0.2">
      <c r="G54" s="5"/>
      <c r="H54" s="5"/>
      <c r="I54" s="5"/>
      <c r="P54" s="5"/>
      <c r="V54" s="5"/>
      <c r="Z54" s="5"/>
    </row>
    <row r="55" spans="4:26" x14ac:dyDescent="0.2">
      <c r="G55" s="5"/>
      <c r="H55" s="5"/>
      <c r="I55" s="5"/>
      <c r="P55" s="5"/>
      <c r="V55" s="5"/>
      <c r="Z55" s="5"/>
    </row>
    <row r="56" spans="4:26" x14ac:dyDescent="0.2">
      <c r="G56" s="5"/>
      <c r="H56" s="5"/>
      <c r="I56" s="5"/>
      <c r="P56" s="5"/>
      <c r="V56" s="5"/>
      <c r="Z56" s="5"/>
    </row>
    <row r="57" spans="4:26" x14ac:dyDescent="0.2">
      <c r="D57" s="5"/>
      <c r="E57" s="5"/>
      <c r="F57" s="5"/>
      <c r="G57" s="5"/>
      <c r="H57" s="5"/>
      <c r="I57" s="5"/>
      <c r="K57" s="5"/>
      <c r="L57" s="5"/>
      <c r="M57" s="5"/>
      <c r="N57" s="5"/>
      <c r="P57" s="5"/>
      <c r="V57" s="5"/>
      <c r="Z57" s="5"/>
    </row>
    <row r="58" spans="4:26" x14ac:dyDescent="0.2">
      <c r="D58" s="5"/>
      <c r="E58" s="5"/>
      <c r="F58" s="5"/>
      <c r="G58" s="5"/>
      <c r="H58" s="5"/>
      <c r="I58" s="5"/>
      <c r="K58" s="5"/>
      <c r="L58" s="5"/>
      <c r="M58" s="5"/>
      <c r="N58" s="5"/>
      <c r="P58" s="5"/>
      <c r="V58" s="5"/>
      <c r="Z58" s="5"/>
    </row>
    <row r="59" spans="4:26" x14ac:dyDescent="0.2">
      <c r="D59" s="5"/>
      <c r="E59" s="5"/>
      <c r="F59" s="5"/>
      <c r="G59" s="5"/>
      <c r="H59" s="5"/>
      <c r="I59" s="5"/>
      <c r="K59" s="5"/>
      <c r="L59" s="5"/>
      <c r="M59" s="5"/>
      <c r="N59" s="5"/>
      <c r="P59" s="5"/>
      <c r="V59" s="5"/>
      <c r="Z59" s="5"/>
    </row>
    <row r="60" spans="4:26" x14ac:dyDescent="0.2">
      <c r="D60" s="5"/>
      <c r="E60" s="5"/>
      <c r="F60" s="5"/>
      <c r="G60" s="5"/>
      <c r="H60" s="5"/>
      <c r="I60" s="5"/>
      <c r="K60" s="5"/>
      <c r="L60" s="5"/>
      <c r="M60" s="5"/>
      <c r="N60" s="5"/>
      <c r="P60" s="5"/>
      <c r="V60" s="5"/>
      <c r="Z60" s="5"/>
    </row>
    <row r="61" spans="4:26" x14ac:dyDescent="0.2">
      <c r="D61" s="5"/>
      <c r="E61" s="5"/>
      <c r="F61" s="5"/>
      <c r="G61" s="5"/>
      <c r="H61" s="5"/>
      <c r="I61" s="5"/>
      <c r="K61" s="5"/>
      <c r="L61" s="5"/>
      <c r="M61" s="5"/>
      <c r="N61" s="5"/>
      <c r="P61" s="5"/>
      <c r="V61" s="5"/>
      <c r="Z61" s="5"/>
    </row>
    <row r="62" spans="4:26" x14ac:dyDescent="0.2">
      <c r="D62" s="5"/>
      <c r="E62" s="5"/>
      <c r="F62" s="5"/>
      <c r="G62" s="5"/>
      <c r="H62" s="5"/>
      <c r="I62" s="5"/>
      <c r="K62" s="5"/>
      <c r="L62" s="5"/>
      <c r="M62" s="5"/>
      <c r="N62" s="5"/>
      <c r="P62" s="5"/>
      <c r="V62" s="5"/>
      <c r="Z62" s="5"/>
    </row>
    <row r="63" spans="4:26" x14ac:dyDescent="0.2">
      <c r="D63" s="5"/>
      <c r="E63" s="5"/>
      <c r="F63" s="5"/>
      <c r="G63" s="5"/>
      <c r="H63" s="5"/>
      <c r="I63" s="5"/>
      <c r="K63" s="5"/>
      <c r="L63" s="5"/>
      <c r="M63" s="5"/>
      <c r="N63" s="5"/>
      <c r="P63" s="5"/>
      <c r="V63" s="5"/>
      <c r="Z63" s="5"/>
    </row>
    <row r="64" spans="4:26" x14ac:dyDescent="0.2">
      <c r="D64" s="5"/>
      <c r="E64" s="5"/>
      <c r="F64" s="5"/>
      <c r="G64" s="5"/>
      <c r="H64" s="5"/>
      <c r="I64" s="5"/>
      <c r="K64" s="5"/>
      <c r="L64" s="5"/>
      <c r="M64" s="5"/>
      <c r="N64" s="5"/>
      <c r="P64" s="5"/>
      <c r="V64" s="5"/>
      <c r="Z64" s="5"/>
    </row>
    <row r="65" spans="4:26" x14ac:dyDescent="0.2">
      <c r="D65" s="5"/>
      <c r="E65" s="5"/>
      <c r="F65" s="5"/>
      <c r="G65" s="5"/>
      <c r="H65" s="5"/>
      <c r="I65" s="5"/>
      <c r="K65" s="5"/>
      <c r="L65" s="5"/>
      <c r="M65" s="5"/>
      <c r="N65" s="5"/>
      <c r="P65" s="5"/>
      <c r="V65" s="5"/>
      <c r="Z65" s="5"/>
    </row>
    <row r="66" spans="4:26" x14ac:dyDescent="0.2">
      <c r="D66" s="5"/>
      <c r="E66" s="5"/>
      <c r="F66" s="5"/>
      <c r="G66" s="5"/>
      <c r="H66" s="5"/>
      <c r="I66" s="5"/>
      <c r="K66" s="5"/>
      <c r="L66" s="5"/>
      <c r="M66" s="5"/>
      <c r="N66" s="5"/>
      <c r="P66" s="5"/>
      <c r="V66" s="5"/>
      <c r="Z66" s="5"/>
    </row>
    <row r="67" spans="4:26" x14ac:dyDescent="0.2">
      <c r="D67" s="5"/>
      <c r="E67" s="5"/>
      <c r="F67" s="5"/>
      <c r="G67" s="5"/>
      <c r="H67" s="5"/>
      <c r="I67" s="5"/>
      <c r="K67" s="5"/>
      <c r="L67" s="5"/>
      <c r="M67" s="5"/>
      <c r="N67" s="5"/>
      <c r="P67" s="5"/>
      <c r="V67" s="5"/>
      <c r="Z67" s="5"/>
    </row>
    <row r="68" spans="4:26" x14ac:dyDescent="0.2">
      <c r="D68" s="5"/>
      <c r="E68" s="5"/>
      <c r="F68" s="5"/>
      <c r="G68" s="5"/>
      <c r="H68" s="5"/>
      <c r="I68" s="5"/>
      <c r="K68" s="5"/>
      <c r="L68" s="5"/>
      <c r="M68" s="5"/>
      <c r="N68" s="5"/>
      <c r="P68" s="5"/>
      <c r="V68" s="5"/>
      <c r="Z68" s="5"/>
    </row>
    <row r="69" spans="4:26" x14ac:dyDescent="0.2">
      <c r="D69" s="5"/>
      <c r="E69" s="5"/>
      <c r="F69" s="5"/>
      <c r="G69" s="5"/>
      <c r="H69" s="5"/>
      <c r="I69" s="5"/>
      <c r="K69" s="5"/>
      <c r="L69" s="5"/>
      <c r="M69" s="5"/>
      <c r="N69" s="5"/>
      <c r="P69" s="5"/>
      <c r="V69" s="5"/>
      <c r="Z69" s="5"/>
    </row>
    <row r="70" spans="4:26" x14ac:dyDescent="0.2">
      <c r="D70" s="5"/>
      <c r="E70" s="5"/>
      <c r="F70" s="5"/>
      <c r="G70" s="5"/>
      <c r="H70" s="5"/>
      <c r="I70" s="5"/>
      <c r="K70" s="5"/>
      <c r="L70" s="5"/>
      <c r="M70" s="5"/>
      <c r="N70" s="5"/>
      <c r="P70" s="5"/>
      <c r="V70" s="5"/>
      <c r="Z70" s="5"/>
    </row>
    <row r="71" spans="4:26" x14ac:dyDescent="0.2">
      <c r="D71" s="5"/>
      <c r="E71" s="5"/>
      <c r="F71" s="5"/>
      <c r="G71" s="5"/>
      <c r="H71" s="5"/>
      <c r="I71" s="5"/>
      <c r="K71" s="5"/>
      <c r="L71" s="5"/>
      <c r="M71" s="5"/>
      <c r="N71" s="5"/>
      <c r="P71" s="5"/>
      <c r="V71" s="5"/>
      <c r="Z71" s="5"/>
    </row>
    <row r="72" spans="4:26" x14ac:dyDescent="0.2">
      <c r="D72" s="5"/>
      <c r="E72" s="5"/>
      <c r="F72" s="5"/>
      <c r="G72" s="5"/>
      <c r="H72" s="5"/>
      <c r="I72" s="5"/>
      <c r="K72" s="5"/>
      <c r="L72" s="5"/>
      <c r="M72" s="5"/>
      <c r="N72" s="5"/>
      <c r="P72" s="5"/>
      <c r="V72" s="5"/>
      <c r="Z72" s="5"/>
    </row>
    <row r="73" spans="4:26" x14ac:dyDescent="0.2">
      <c r="D73" s="5"/>
      <c r="E73" s="5"/>
      <c r="F73" s="5"/>
      <c r="G73" s="5"/>
      <c r="H73" s="5"/>
      <c r="I73" s="5"/>
      <c r="K73" s="5"/>
      <c r="L73" s="5"/>
      <c r="M73" s="5"/>
      <c r="N73" s="5"/>
      <c r="P73" s="5"/>
      <c r="V73" s="5"/>
      <c r="Z73" s="5"/>
    </row>
    <row r="74" spans="4:26" x14ac:dyDescent="0.2">
      <c r="D74" s="5"/>
      <c r="E74" s="5"/>
      <c r="F74" s="5"/>
      <c r="G74" s="5"/>
      <c r="H74" s="5"/>
      <c r="I74" s="5"/>
      <c r="K74" s="5"/>
      <c r="L74" s="5"/>
      <c r="M74" s="5"/>
      <c r="N74" s="5"/>
      <c r="P74" s="5"/>
      <c r="V74" s="5"/>
      <c r="Z74" s="5"/>
    </row>
    <row r="75" spans="4:26" x14ac:dyDescent="0.2">
      <c r="D75" s="5"/>
      <c r="E75" s="5"/>
      <c r="F75" s="5"/>
      <c r="G75" s="5"/>
      <c r="H75" s="5"/>
      <c r="I75" s="5"/>
      <c r="K75" s="5"/>
      <c r="L75" s="5"/>
      <c r="M75" s="5"/>
      <c r="N75" s="5"/>
      <c r="P75" s="5"/>
      <c r="V75" s="5"/>
      <c r="Z75" s="5"/>
    </row>
    <row r="76" spans="4:26" x14ac:dyDescent="0.2">
      <c r="D76" s="5"/>
      <c r="E76" s="5"/>
      <c r="F76" s="5"/>
      <c r="G76" s="5"/>
      <c r="H76" s="5"/>
      <c r="I76" s="5"/>
      <c r="K76" s="5"/>
      <c r="L76" s="5"/>
      <c r="M76" s="5"/>
      <c r="N76" s="5"/>
      <c r="P76" s="5"/>
      <c r="V76" s="5"/>
      <c r="Z76" s="5"/>
    </row>
    <row r="77" spans="4:26" x14ac:dyDescent="0.2">
      <c r="D77" s="5"/>
      <c r="E77" s="5"/>
      <c r="F77" s="5"/>
      <c r="G77" s="5"/>
      <c r="H77" s="5"/>
      <c r="I77" s="5"/>
      <c r="K77" s="5"/>
      <c r="L77" s="5"/>
      <c r="M77" s="5"/>
      <c r="N77" s="5"/>
      <c r="P77" s="5"/>
      <c r="V77" s="5"/>
      <c r="Z77" s="5"/>
    </row>
    <row r="78" spans="4:26" x14ac:dyDescent="0.2">
      <c r="D78" s="5"/>
      <c r="E78" s="5"/>
      <c r="F78" s="5"/>
      <c r="G78" s="5"/>
      <c r="H78" s="5"/>
      <c r="I78" s="5"/>
      <c r="K78" s="5"/>
      <c r="L78" s="5"/>
      <c r="M78" s="5"/>
      <c r="N78" s="5"/>
      <c r="P78" s="5"/>
      <c r="V78" s="5"/>
      <c r="Z78" s="5"/>
    </row>
    <row r="79" spans="4:26" x14ac:dyDescent="0.2">
      <c r="D79" s="5"/>
      <c r="E79" s="5"/>
      <c r="F79" s="5"/>
      <c r="G79" s="5"/>
      <c r="H79" s="5"/>
      <c r="I79" s="5"/>
      <c r="K79" s="5"/>
      <c r="L79" s="5"/>
      <c r="M79" s="5"/>
      <c r="N79" s="5"/>
      <c r="P79" s="5"/>
      <c r="V79" s="5"/>
      <c r="Z79" s="5"/>
    </row>
    <row r="80" spans="4:26" x14ac:dyDescent="0.2">
      <c r="D80" s="5"/>
      <c r="E80" s="5"/>
      <c r="F80" s="5"/>
      <c r="G80" s="5"/>
      <c r="H80" s="5"/>
      <c r="I80" s="5"/>
      <c r="K80" s="5"/>
      <c r="L80" s="5"/>
      <c r="M80" s="5"/>
      <c r="N80" s="5"/>
      <c r="P80" s="5"/>
      <c r="V80" s="5"/>
      <c r="Z80" s="5"/>
    </row>
    <row r="81" spans="4:29" x14ac:dyDescent="0.2">
      <c r="D81" s="5"/>
      <c r="E81" s="5"/>
      <c r="F81" s="5"/>
      <c r="G81" s="5"/>
      <c r="H81" s="5"/>
      <c r="I81" s="5"/>
      <c r="K81" s="5"/>
      <c r="L81" s="5"/>
      <c r="M81" s="5"/>
      <c r="N81" s="5"/>
      <c r="P81" s="5"/>
      <c r="V81" s="5"/>
      <c r="Z81" s="5"/>
    </row>
    <row r="82" spans="4:29" x14ac:dyDescent="0.2">
      <c r="D82" s="5"/>
      <c r="E82" s="5"/>
      <c r="F82" s="5"/>
      <c r="G82" s="5"/>
      <c r="H82" s="5"/>
      <c r="I82" s="5"/>
      <c r="K82" s="5"/>
      <c r="L82" s="5"/>
      <c r="M82" s="5"/>
      <c r="N82" s="5"/>
      <c r="P82" s="5"/>
      <c r="V82" s="5"/>
      <c r="Z82" s="5"/>
    </row>
    <row r="83" spans="4:29" x14ac:dyDescent="0.2">
      <c r="D83" s="5"/>
      <c r="E83" s="5"/>
      <c r="F83" s="5"/>
      <c r="G83" s="5"/>
      <c r="H83" s="5"/>
      <c r="I83" s="5"/>
      <c r="K83" s="5"/>
      <c r="L83" s="5"/>
      <c r="M83" s="5"/>
      <c r="N83" s="5"/>
      <c r="P83" s="5"/>
      <c r="V83" s="5"/>
      <c r="Z83" s="5"/>
    </row>
    <row r="84" spans="4:29" x14ac:dyDescent="0.2">
      <c r="D84" s="5"/>
      <c r="E84" s="5"/>
      <c r="F84" s="5"/>
      <c r="G84" s="5"/>
      <c r="H84" s="5"/>
      <c r="I84" s="5"/>
      <c r="K84" s="5"/>
      <c r="L84" s="5"/>
      <c r="M84" s="5"/>
      <c r="N84" s="5"/>
      <c r="P84" s="5"/>
      <c r="V84" s="5"/>
      <c r="Z84" s="5"/>
    </row>
    <row r="85" spans="4:29" x14ac:dyDescent="0.2">
      <c r="D85" s="5"/>
      <c r="E85" s="5"/>
      <c r="F85" s="5"/>
      <c r="G85" s="5"/>
      <c r="H85" s="5"/>
      <c r="I85" s="5"/>
      <c r="K85" s="5"/>
      <c r="L85" s="5"/>
      <c r="M85" s="5"/>
      <c r="N85" s="5"/>
      <c r="P85" s="5"/>
      <c r="V85" s="5"/>
      <c r="Z85" s="5"/>
    </row>
    <row r="86" spans="4:29" x14ac:dyDescent="0.2">
      <c r="D86" s="5"/>
      <c r="E86" s="5"/>
      <c r="F86" s="5"/>
      <c r="G86" s="5"/>
      <c r="H86" s="5"/>
      <c r="I86" s="5"/>
      <c r="K86" s="5"/>
      <c r="L86" s="5"/>
      <c r="M86" s="5"/>
      <c r="N86" s="5"/>
      <c r="P86" s="5"/>
      <c r="V86" s="5"/>
      <c r="Z86" s="5"/>
    </row>
    <row r="87" spans="4:29" x14ac:dyDescent="0.2">
      <c r="D87" s="5"/>
      <c r="E87" s="5"/>
      <c r="F87" s="5"/>
      <c r="G87" s="5"/>
      <c r="H87" s="5"/>
      <c r="I87" s="5"/>
      <c r="K87" s="5"/>
      <c r="L87" s="5"/>
      <c r="M87" s="5"/>
      <c r="N87" s="5"/>
      <c r="P87" s="5"/>
      <c r="V87" s="5"/>
      <c r="Z87" s="5"/>
      <c r="AB87" s="5"/>
      <c r="AC87" s="5"/>
    </row>
    <row r="88" spans="4:29" x14ac:dyDescent="0.2">
      <c r="D88" s="5"/>
      <c r="E88" s="5"/>
      <c r="F88" s="5"/>
      <c r="G88" s="5"/>
      <c r="H88" s="5"/>
      <c r="I88" s="5"/>
      <c r="K88" s="5"/>
      <c r="L88" s="5"/>
      <c r="M88" s="5"/>
      <c r="N88" s="5"/>
      <c r="P88" s="5"/>
      <c r="V88" s="5"/>
      <c r="Z88" s="5"/>
    </row>
    <row r="89" spans="4:29" x14ac:dyDescent="0.2">
      <c r="D89" s="5"/>
      <c r="E89" s="5"/>
      <c r="F89" s="5"/>
      <c r="G89" s="5"/>
      <c r="H89" s="5"/>
      <c r="I89" s="5"/>
      <c r="K89" s="5"/>
      <c r="L89" s="5"/>
      <c r="M89" s="5"/>
      <c r="N89" s="5"/>
      <c r="P89" s="5"/>
      <c r="V89" s="5"/>
      <c r="Z89" s="5"/>
    </row>
    <row r="90" spans="4:29" x14ac:dyDescent="0.2">
      <c r="D90" s="5"/>
      <c r="E90" s="5"/>
      <c r="F90" s="5"/>
      <c r="G90" s="5"/>
      <c r="H90" s="5"/>
      <c r="I90" s="5"/>
      <c r="K90" s="5"/>
      <c r="L90" s="5"/>
      <c r="M90" s="5"/>
      <c r="N90" s="5"/>
      <c r="P90" s="5"/>
      <c r="V90" s="5"/>
      <c r="Z90" s="5"/>
    </row>
    <row r="91" spans="4:29" x14ac:dyDescent="0.2">
      <c r="D91" s="5"/>
      <c r="E91" s="5"/>
      <c r="F91" s="5"/>
      <c r="G91" s="5"/>
      <c r="H91" s="5"/>
      <c r="I91" s="5"/>
      <c r="K91" s="5"/>
      <c r="L91" s="5"/>
      <c r="M91" s="5"/>
      <c r="N91" s="5"/>
      <c r="P91" s="5"/>
      <c r="V91" s="5"/>
      <c r="Z91" s="5"/>
    </row>
    <row r="92" spans="4:29" x14ac:dyDescent="0.2">
      <c r="D92" s="5"/>
      <c r="E92" s="5"/>
      <c r="F92" s="5"/>
      <c r="G92" s="5"/>
      <c r="H92" s="5"/>
      <c r="I92" s="5"/>
      <c r="K92" s="5"/>
      <c r="L92" s="5"/>
      <c r="M92" s="5"/>
      <c r="N92" s="5"/>
      <c r="P92" s="5"/>
      <c r="V92" s="5"/>
      <c r="Z92" s="5"/>
    </row>
    <row r="93" spans="4:29" x14ac:dyDescent="0.2">
      <c r="G93" s="5"/>
      <c r="H93" s="5"/>
      <c r="I93" s="5"/>
      <c r="P93" s="5"/>
      <c r="V93" s="5"/>
      <c r="Z93" s="5"/>
    </row>
    <row r="94" spans="4:29" x14ac:dyDescent="0.2">
      <c r="G94" s="5"/>
      <c r="H94" s="5"/>
      <c r="I94" s="5"/>
      <c r="P94" s="5"/>
      <c r="V94" s="5"/>
      <c r="Z94" s="5"/>
    </row>
    <row r="95" spans="4:29" x14ac:dyDescent="0.2">
      <c r="G95" s="5"/>
      <c r="H95" s="5"/>
      <c r="I95" s="5"/>
      <c r="P95" s="5"/>
      <c r="V95" s="5"/>
      <c r="Z95" s="5"/>
    </row>
    <row r="96" spans="4:29" x14ac:dyDescent="0.2">
      <c r="G96" s="5"/>
      <c r="H96" s="5"/>
      <c r="I96" s="5"/>
      <c r="P96" s="5"/>
      <c r="V96" s="5"/>
      <c r="Z96" s="5"/>
    </row>
    <row r="97" spans="4:28" x14ac:dyDescent="0.2">
      <c r="G97" s="5"/>
      <c r="H97" s="5"/>
      <c r="I97" s="5"/>
      <c r="P97" s="5"/>
      <c r="V97" s="5"/>
      <c r="Z97" s="5"/>
    </row>
    <row r="98" spans="4:28" x14ac:dyDescent="0.2">
      <c r="G98" s="5"/>
      <c r="H98" s="5"/>
      <c r="I98" s="5"/>
      <c r="P98" s="5"/>
      <c r="V98" s="5"/>
      <c r="Z98" s="5"/>
      <c r="AB98" s="5"/>
    </row>
    <row r="99" spans="4:28" x14ac:dyDescent="0.2">
      <c r="G99" s="5"/>
      <c r="H99" s="5"/>
      <c r="I99" s="5"/>
      <c r="P99" s="5"/>
      <c r="V99" s="5"/>
      <c r="Z99" s="5"/>
    </row>
    <row r="100" spans="4:28" x14ac:dyDescent="0.2">
      <c r="G100" s="5"/>
      <c r="H100" s="5"/>
      <c r="I100" s="5"/>
      <c r="P100" s="5"/>
      <c r="V100" s="5"/>
      <c r="Z100" s="5"/>
    </row>
    <row r="101" spans="4:28" x14ac:dyDescent="0.2">
      <c r="G101" s="5"/>
      <c r="H101" s="5"/>
      <c r="I101" s="5"/>
      <c r="P101" s="5"/>
      <c r="V101" s="5"/>
      <c r="Z101" s="5"/>
    </row>
    <row r="102" spans="4:28" x14ac:dyDescent="0.2">
      <c r="G102" s="5"/>
      <c r="H102" s="5"/>
      <c r="I102" s="5"/>
      <c r="P102" s="5"/>
      <c r="V102" s="5"/>
      <c r="Z102" s="5"/>
    </row>
    <row r="103" spans="4:28" x14ac:dyDescent="0.2">
      <c r="G103" s="5"/>
      <c r="H103" s="5"/>
      <c r="I103" s="5"/>
      <c r="P103" s="5"/>
      <c r="V103" s="5"/>
      <c r="Z103" s="5"/>
    </row>
    <row r="104" spans="4:28" x14ac:dyDescent="0.2">
      <c r="G104" s="5"/>
      <c r="H104" s="5"/>
      <c r="I104" s="5"/>
      <c r="P104" s="5"/>
      <c r="V104" s="5"/>
      <c r="Z104" s="5"/>
    </row>
    <row r="105" spans="4:28" x14ac:dyDescent="0.2">
      <c r="D105" s="5"/>
      <c r="E105" s="5"/>
      <c r="F105" s="5"/>
      <c r="G105" s="5"/>
      <c r="H105" s="5"/>
      <c r="I105" s="5"/>
      <c r="K105" s="5"/>
      <c r="L105" s="5"/>
      <c r="M105" s="5"/>
      <c r="N105" s="5"/>
      <c r="P105" s="5"/>
      <c r="V105" s="5"/>
      <c r="Z105" s="5"/>
    </row>
    <row r="106" spans="4:28" x14ac:dyDescent="0.2">
      <c r="D106" s="5"/>
      <c r="E106" s="5"/>
      <c r="F106" s="5"/>
      <c r="G106" s="5"/>
      <c r="H106" s="5"/>
      <c r="I106" s="5"/>
      <c r="K106" s="5"/>
      <c r="L106" s="5"/>
      <c r="M106" s="5"/>
      <c r="N106" s="5"/>
      <c r="P106" s="5"/>
      <c r="V106" s="5"/>
      <c r="Z106" s="5"/>
    </row>
    <row r="107" spans="4:28" x14ac:dyDescent="0.2">
      <c r="D107" s="5"/>
      <c r="E107" s="5"/>
      <c r="F107" s="5"/>
      <c r="G107" s="5"/>
      <c r="H107" s="5"/>
      <c r="I107" s="5"/>
      <c r="K107" s="5"/>
      <c r="L107" s="5"/>
      <c r="M107" s="5"/>
      <c r="N107" s="5"/>
      <c r="P107" s="5"/>
      <c r="V107" s="5"/>
      <c r="Z107" s="5"/>
    </row>
    <row r="108" spans="4:28" x14ac:dyDescent="0.2">
      <c r="D108" s="5"/>
      <c r="E108" s="5"/>
      <c r="F108" s="5"/>
      <c r="G108" s="5"/>
      <c r="H108" s="5"/>
      <c r="I108" s="5"/>
      <c r="K108" s="5"/>
      <c r="L108" s="5"/>
      <c r="M108" s="5"/>
      <c r="N108" s="5"/>
      <c r="P108" s="5"/>
      <c r="V108" s="5"/>
      <c r="Z108" s="5"/>
    </row>
    <row r="109" spans="4:28" x14ac:dyDescent="0.2">
      <c r="D109" s="5"/>
      <c r="E109" s="5"/>
      <c r="F109" s="5"/>
      <c r="G109" s="5"/>
      <c r="H109" s="5"/>
      <c r="I109" s="5"/>
      <c r="K109" s="5"/>
      <c r="L109" s="5"/>
      <c r="M109" s="5"/>
      <c r="N109" s="5"/>
      <c r="P109" s="5"/>
      <c r="V109" s="5"/>
      <c r="Z109" s="5"/>
    </row>
    <row r="110" spans="4:28" x14ac:dyDescent="0.2">
      <c r="D110" s="5"/>
      <c r="E110" s="5"/>
      <c r="F110" s="5"/>
      <c r="G110" s="5"/>
      <c r="H110" s="5"/>
      <c r="I110" s="5"/>
      <c r="K110" s="5"/>
      <c r="L110" s="5"/>
      <c r="M110" s="5"/>
      <c r="N110" s="5"/>
      <c r="P110" s="5"/>
      <c r="V110" s="5"/>
      <c r="Z110" s="5"/>
    </row>
    <row r="111" spans="4:28" x14ac:dyDescent="0.2">
      <c r="D111" s="5"/>
      <c r="E111" s="5"/>
      <c r="F111" s="5"/>
      <c r="G111" s="5"/>
      <c r="H111" s="5"/>
      <c r="I111" s="5"/>
      <c r="K111" s="5"/>
      <c r="L111" s="5"/>
      <c r="M111" s="5"/>
      <c r="N111" s="5"/>
      <c r="P111" s="5"/>
      <c r="V111" s="5"/>
      <c r="Z111" s="5"/>
    </row>
    <row r="112" spans="4:28" x14ac:dyDescent="0.2">
      <c r="D112" s="5"/>
      <c r="E112" s="5"/>
      <c r="F112" s="5"/>
      <c r="G112" s="5"/>
      <c r="H112" s="5"/>
      <c r="I112" s="5"/>
      <c r="K112" s="5"/>
      <c r="L112" s="5"/>
      <c r="M112" s="5"/>
      <c r="N112" s="5"/>
      <c r="P112" s="5"/>
      <c r="V112" s="5"/>
      <c r="Z112" s="5"/>
    </row>
    <row r="113" spans="4:26" x14ac:dyDescent="0.2">
      <c r="D113" s="5"/>
      <c r="E113" s="5"/>
      <c r="F113" s="5"/>
      <c r="G113" s="5"/>
      <c r="H113" s="5"/>
      <c r="I113" s="5"/>
      <c r="K113" s="5"/>
      <c r="L113" s="5"/>
      <c r="M113" s="5"/>
      <c r="N113" s="5"/>
      <c r="P113" s="5"/>
      <c r="V113" s="5"/>
      <c r="Z113" s="5"/>
    </row>
    <row r="114" spans="4:26" x14ac:dyDescent="0.2">
      <c r="D114" s="5"/>
      <c r="E114" s="5"/>
      <c r="F114" s="5"/>
      <c r="G114" s="5"/>
      <c r="H114" s="5"/>
      <c r="I114" s="5"/>
      <c r="K114" s="5"/>
      <c r="L114" s="5"/>
      <c r="M114" s="5"/>
      <c r="N114" s="5"/>
      <c r="P114" s="5"/>
      <c r="V114" s="5"/>
      <c r="Z114" s="5"/>
    </row>
    <row r="115" spans="4:26" x14ac:dyDescent="0.2">
      <c r="D115" s="5"/>
      <c r="E115" s="5"/>
      <c r="F115" s="5"/>
      <c r="G115" s="5"/>
      <c r="H115" s="5"/>
      <c r="I115" s="5"/>
      <c r="K115" s="5"/>
      <c r="L115" s="5"/>
      <c r="M115" s="5"/>
      <c r="N115" s="5"/>
      <c r="P115" s="5"/>
      <c r="V115" s="5"/>
      <c r="Z115" s="5"/>
    </row>
    <row r="116" spans="4:26" x14ac:dyDescent="0.2">
      <c r="D116" s="5"/>
      <c r="E116" s="5"/>
      <c r="F116" s="5"/>
      <c r="G116" s="5"/>
      <c r="H116" s="5"/>
      <c r="I116" s="5"/>
      <c r="K116" s="5"/>
      <c r="L116" s="5"/>
      <c r="M116" s="5"/>
      <c r="N116" s="5"/>
      <c r="P116" s="5"/>
      <c r="V116" s="5"/>
      <c r="Z116" s="5"/>
    </row>
    <row r="117" spans="4:26" x14ac:dyDescent="0.2">
      <c r="D117" s="5"/>
      <c r="E117" s="5"/>
      <c r="F117" s="5"/>
      <c r="G117" s="5"/>
      <c r="H117" s="5"/>
      <c r="I117" s="5"/>
      <c r="K117" s="5"/>
      <c r="L117" s="5"/>
      <c r="M117" s="5"/>
      <c r="N117" s="5"/>
      <c r="P117" s="5"/>
      <c r="V117" s="5"/>
      <c r="Z117" s="5"/>
    </row>
    <row r="118" spans="4:26" x14ac:dyDescent="0.2">
      <c r="D118" s="5"/>
      <c r="E118" s="5"/>
      <c r="F118" s="5"/>
      <c r="G118" s="5"/>
      <c r="H118" s="5"/>
      <c r="I118" s="5"/>
      <c r="K118" s="5"/>
      <c r="L118" s="5"/>
      <c r="M118" s="5"/>
      <c r="N118" s="5"/>
      <c r="P118" s="5"/>
      <c r="V118" s="5"/>
      <c r="Z118" s="5"/>
    </row>
    <row r="119" spans="4:26" x14ac:dyDescent="0.2">
      <c r="D119" s="5"/>
      <c r="E119" s="5"/>
      <c r="F119" s="5"/>
      <c r="G119" s="5"/>
      <c r="H119" s="5"/>
      <c r="I119" s="5"/>
      <c r="K119" s="5"/>
      <c r="L119" s="5"/>
      <c r="M119" s="5"/>
      <c r="N119" s="5"/>
      <c r="P119" s="5"/>
      <c r="V119" s="5"/>
      <c r="Z119" s="5"/>
    </row>
    <row r="120" spans="4:26" x14ac:dyDescent="0.2">
      <c r="D120" s="5"/>
      <c r="E120" s="5"/>
      <c r="F120" s="5"/>
      <c r="G120" s="5"/>
      <c r="H120" s="5"/>
      <c r="I120" s="5"/>
      <c r="K120" s="5"/>
      <c r="L120" s="5"/>
      <c r="M120" s="5"/>
      <c r="N120" s="5"/>
      <c r="P120" s="5"/>
      <c r="V120" s="5"/>
      <c r="Z120" s="5"/>
    </row>
    <row r="121" spans="4:26" x14ac:dyDescent="0.2">
      <c r="D121" s="5"/>
      <c r="E121" s="5"/>
      <c r="F121" s="5"/>
      <c r="G121" s="5"/>
      <c r="H121" s="5"/>
      <c r="I121" s="5"/>
      <c r="K121" s="5"/>
      <c r="L121" s="5"/>
      <c r="M121" s="5"/>
      <c r="N121" s="5"/>
      <c r="P121" s="5"/>
      <c r="V121" s="5"/>
      <c r="Z121" s="5"/>
    </row>
    <row r="122" spans="4:26" x14ac:dyDescent="0.2">
      <c r="D122" s="5"/>
      <c r="E122" s="5"/>
      <c r="F122" s="5"/>
      <c r="G122" s="5"/>
      <c r="H122" s="5"/>
      <c r="I122" s="5"/>
      <c r="K122" s="5"/>
      <c r="L122" s="5"/>
      <c r="M122" s="5"/>
      <c r="N122" s="5"/>
      <c r="P122" s="5"/>
      <c r="V122" s="5"/>
      <c r="Z122" s="5"/>
    </row>
    <row r="123" spans="4:26" x14ac:dyDescent="0.2">
      <c r="D123" s="5"/>
      <c r="E123" s="5"/>
      <c r="F123" s="5"/>
      <c r="G123" s="5"/>
      <c r="H123" s="5"/>
      <c r="I123" s="5"/>
      <c r="K123" s="5"/>
      <c r="L123" s="5"/>
      <c r="M123" s="5"/>
      <c r="N123" s="5"/>
      <c r="P123" s="5"/>
      <c r="V123" s="5"/>
      <c r="Z123" s="5"/>
    </row>
    <row r="124" spans="4:26" x14ac:dyDescent="0.2">
      <c r="D124" s="5"/>
      <c r="E124" s="5"/>
      <c r="F124" s="5"/>
      <c r="G124" s="5"/>
      <c r="H124" s="5"/>
      <c r="I124" s="5"/>
      <c r="K124" s="5"/>
      <c r="L124" s="5"/>
      <c r="M124" s="5"/>
      <c r="N124" s="5"/>
      <c r="P124" s="5"/>
      <c r="V124" s="5"/>
      <c r="Z124" s="5"/>
    </row>
    <row r="125" spans="4:26" x14ac:dyDescent="0.2">
      <c r="D125" s="5"/>
      <c r="E125" s="5"/>
      <c r="F125" s="5"/>
      <c r="G125" s="5"/>
      <c r="H125" s="5"/>
      <c r="I125" s="5"/>
      <c r="K125" s="5"/>
      <c r="L125" s="5"/>
      <c r="M125" s="5"/>
      <c r="N125" s="5"/>
      <c r="P125" s="5"/>
      <c r="V125" s="5"/>
      <c r="Z125" s="5"/>
    </row>
    <row r="126" spans="4:26" x14ac:dyDescent="0.2">
      <c r="D126" s="5"/>
      <c r="E126" s="5"/>
      <c r="F126" s="5"/>
      <c r="G126" s="5"/>
      <c r="H126" s="5"/>
      <c r="I126" s="5"/>
      <c r="K126" s="5"/>
      <c r="L126" s="5"/>
      <c r="M126" s="5"/>
      <c r="N126" s="5"/>
      <c r="P126" s="5"/>
      <c r="V126" s="5"/>
      <c r="Z126" s="5"/>
    </row>
    <row r="127" spans="4:26" x14ac:dyDescent="0.2">
      <c r="D127" s="5"/>
      <c r="E127" s="5"/>
      <c r="F127" s="5"/>
      <c r="G127" s="5"/>
      <c r="H127" s="5"/>
      <c r="I127" s="5"/>
      <c r="K127" s="5"/>
      <c r="L127" s="5"/>
      <c r="M127" s="5"/>
      <c r="N127" s="5"/>
      <c r="P127" s="5"/>
      <c r="V127" s="5"/>
      <c r="Z127" s="5"/>
    </row>
    <row r="128" spans="4:26" x14ac:dyDescent="0.2">
      <c r="D128" s="5"/>
      <c r="E128" s="5"/>
      <c r="F128" s="5"/>
      <c r="G128" s="5"/>
      <c r="H128" s="5"/>
      <c r="I128" s="5"/>
      <c r="K128" s="5"/>
      <c r="L128" s="5"/>
      <c r="M128" s="5"/>
      <c r="N128" s="5"/>
      <c r="P128" s="5"/>
      <c r="V128" s="5"/>
      <c r="Z128" s="5"/>
    </row>
    <row r="129" spans="4:26" x14ac:dyDescent="0.2">
      <c r="D129" s="5"/>
      <c r="E129" s="5"/>
      <c r="F129" s="5"/>
      <c r="G129" s="5"/>
      <c r="H129" s="5"/>
      <c r="I129" s="5"/>
      <c r="K129" s="5"/>
      <c r="L129" s="5"/>
      <c r="M129" s="5"/>
      <c r="N129" s="5"/>
      <c r="P129" s="5"/>
      <c r="V129" s="5"/>
      <c r="Z129" s="5"/>
    </row>
    <row r="130" spans="4:26" x14ac:dyDescent="0.2">
      <c r="D130" s="5"/>
      <c r="E130" s="5"/>
      <c r="F130" s="5"/>
      <c r="G130" s="5"/>
      <c r="H130" s="5"/>
      <c r="I130" s="5"/>
      <c r="K130" s="5"/>
      <c r="L130" s="5"/>
      <c r="M130" s="5"/>
      <c r="N130" s="5"/>
      <c r="P130" s="5"/>
      <c r="V130" s="5"/>
      <c r="Z130" s="5"/>
    </row>
    <row r="131" spans="4:26" x14ac:dyDescent="0.2">
      <c r="D131" s="5"/>
      <c r="E131" s="5"/>
      <c r="F131" s="5"/>
      <c r="G131" s="5"/>
      <c r="H131" s="5"/>
      <c r="I131" s="5"/>
      <c r="K131" s="5"/>
      <c r="L131" s="5"/>
      <c r="M131" s="5"/>
      <c r="N131" s="5"/>
      <c r="P131" s="5"/>
      <c r="V131" s="5"/>
      <c r="Z131" s="5"/>
    </row>
    <row r="132" spans="4:26" x14ac:dyDescent="0.2">
      <c r="D132" s="5"/>
      <c r="E132" s="5"/>
      <c r="F132" s="5"/>
      <c r="G132" s="5"/>
      <c r="H132" s="5"/>
      <c r="I132" s="5"/>
      <c r="K132" s="5"/>
      <c r="L132" s="5"/>
      <c r="M132" s="5"/>
      <c r="N132" s="5"/>
      <c r="P132" s="5"/>
      <c r="V132" s="5"/>
      <c r="Z132" s="5"/>
    </row>
    <row r="133" spans="4:26" x14ac:dyDescent="0.2">
      <c r="D133" s="5"/>
      <c r="E133" s="5"/>
      <c r="F133" s="5"/>
      <c r="G133" s="5"/>
      <c r="H133" s="5"/>
      <c r="I133" s="5"/>
      <c r="K133" s="5"/>
      <c r="L133" s="5"/>
      <c r="M133" s="5"/>
      <c r="N133" s="5"/>
      <c r="P133" s="5"/>
      <c r="V133" s="5"/>
      <c r="Z133" s="5"/>
    </row>
    <row r="134" spans="4:26" x14ac:dyDescent="0.2">
      <c r="D134" s="5"/>
      <c r="E134" s="5"/>
      <c r="F134" s="5"/>
      <c r="G134" s="5"/>
      <c r="H134" s="5"/>
      <c r="I134" s="5"/>
      <c r="K134" s="5"/>
      <c r="L134" s="5"/>
      <c r="M134" s="5"/>
      <c r="N134" s="5"/>
      <c r="P134" s="5"/>
      <c r="V134" s="5"/>
      <c r="Z134" s="5"/>
    </row>
    <row r="135" spans="4:26" x14ac:dyDescent="0.2">
      <c r="D135" s="5"/>
      <c r="E135" s="5"/>
      <c r="F135" s="5"/>
      <c r="G135" s="5"/>
      <c r="H135" s="5"/>
      <c r="I135" s="5"/>
      <c r="K135" s="5"/>
      <c r="L135" s="5"/>
      <c r="M135" s="5"/>
      <c r="N135" s="5"/>
      <c r="P135" s="5"/>
      <c r="V135" s="5"/>
      <c r="Z135" s="5"/>
    </row>
    <row r="136" spans="4:26" x14ac:dyDescent="0.2">
      <c r="D136" s="5"/>
      <c r="E136" s="5"/>
      <c r="F136" s="5"/>
      <c r="G136" s="5"/>
      <c r="H136" s="5"/>
      <c r="I136" s="5"/>
      <c r="K136" s="5"/>
      <c r="L136" s="5"/>
      <c r="M136" s="5"/>
      <c r="N136" s="5"/>
      <c r="P136" s="5"/>
      <c r="V136" s="5"/>
      <c r="Z136" s="5"/>
    </row>
    <row r="137" spans="4:26" x14ac:dyDescent="0.2">
      <c r="D137" s="5"/>
      <c r="E137" s="5"/>
      <c r="F137" s="5"/>
      <c r="G137" s="5"/>
      <c r="H137" s="5"/>
      <c r="I137" s="5"/>
      <c r="K137" s="5"/>
      <c r="L137" s="5"/>
      <c r="M137" s="5"/>
      <c r="N137" s="5"/>
      <c r="P137" s="5"/>
      <c r="V137" s="5"/>
      <c r="Z137" s="5"/>
    </row>
    <row r="138" spans="4:26" x14ac:dyDescent="0.2">
      <c r="D138" s="5"/>
      <c r="E138" s="5"/>
      <c r="F138" s="5"/>
      <c r="G138" s="5"/>
      <c r="H138" s="5"/>
      <c r="I138" s="5"/>
      <c r="K138" s="5"/>
      <c r="L138" s="5"/>
      <c r="M138" s="5"/>
      <c r="N138" s="5"/>
      <c r="P138" s="5"/>
      <c r="V138" s="5"/>
      <c r="Z138" s="5"/>
    </row>
    <row r="139" spans="4:26" x14ac:dyDescent="0.2">
      <c r="D139" s="5"/>
      <c r="E139" s="5"/>
      <c r="F139" s="5"/>
      <c r="G139" s="5"/>
      <c r="H139" s="5"/>
      <c r="I139" s="5"/>
      <c r="K139" s="5"/>
      <c r="L139" s="5"/>
      <c r="M139" s="5"/>
      <c r="N139" s="5"/>
      <c r="P139" s="5"/>
      <c r="V139" s="5"/>
      <c r="Z139" s="5"/>
    </row>
    <row r="140" spans="4:26" x14ac:dyDescent="0.2">
      <c r="D140" s="5"/>
      <c r="E140" s="5"/>
      <c r="F140" s="5"/>
      <c r="G140" s="5"/>
      <c r="H140" s="5"/>
      <c r="I140" s="5"/>
      <c r="K140" s="5"/>
      <c r="L140" s="5"/>
      <c r="M140" s="5"/>
      <c r="N140" s="5"/>
      <c r="P140" s="5"/>
      <c r="V140" s="5"/>
      <c r="Z140" s="5"/>
    </row>
  </sheetData>
  <phoneticPr fontId="1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649C7-98E0-49DB-89DD-6665251A00F1}">
  <dimension ref="A1:AD54"/>
  <sheetViews>
    <sheetView zoomScale="80" zoomScaleNormal="80" workbookViewId="0">
      <selection activeCell="I36" sqref="I36"/>
    </sheetView>
  </sheetViews>
  <sheetFormatPr defaultColWidth="8.75" defaultRowHeight="14.25" x14ac:dyDescent="0.4"/>
  <cols>
    <col min="1" max="1" width="23.5" style="16" customWidth="1"/>
    <col min="2" max="16384" width="8.75" style="16"/>
  </cols>
  <sheetData>
    <row r="1" spans="1:30" x14ac:dyDescent="0.2">
      <c r="A1" s="24"/>
      <c r="B1" s="22" t="s">
        <v>0</v>
      </c>
      <c r="C1" s="21" t="s">
        <v>41</v>
      </c>
      <c r="D1" s="22" t="s">
        <v>42</v>
      </c>
      <c r="E1" s="23" t="s">
        <v>22</v>
      </c>
      <c r="F1" s="23" t="s">
        <v>22</v>
      </c>
      <c r="G1" s="23" t="s">
        <v>5</v>
      </c>
      <c r="H1" s="23" t="s">
        <v>5</v>
      </c>
      <c r="I1" s="23" t="s">
        <v>6</v>
      </c>
      <c r="J1" s="23" t="s">
        <v>6</v>
      </c>
      <c r="K1" s="21" t="s">
        <v>41</v>
      </c>
      <c r="L1" s="22" t="s">
        <v>42</v>
      </c>
      <c r="M1" s="23" t="s">
        <v>7</v>
      </c>
      <c r="N1" s="23" t="s">
        <v>8</v>
      </c>
      <c r="O1" s="23"/>
      <c r="P1" s="23"/>
    </row>
    <row r="2" spans="1:30" x14ac:dyDescent="0.2">
      <c r="A2" s="21" t="s">
        <v>10</v>
      </c>
      <c r="B2" s="26">
        <v>29.835947036743164</v>
      </c>
      <c r="C2" s="26">
        <v>37.161037445068359</v>
      </c>
      <c r="D2" s="26">
        <v>36.161037445068402</v>
      </c>
      <c r="E2" s="27">
        <f t="shared" ref="E2:E13" si="0">C2-B2</f>
        <v>7.3250904083251953</v>
      </c>
      <c r="F2" s="27">
        <f t="shared" ref="F2:F13" si="1">D2-B2</f>
        <v>6.3250904083252379</v>
      </c>
      <c r="G2" s="28">
        <f t="shared" ref="G2:H4" si="2">E2-E2</f>
        <v>0</v>
      </c>
      <c r="H2" s="28">
        <f t="shared" si="2"/>
        <v>0</v>
      </c>
      <c r="I2" s="28">
        <f t="shared" ref="I2:I13" si="3">2^-G2</f>
        <v>1</v>
      </c>
      <c r="J2" s="28">
        <f t="shared" ref="J2:J13" si="4">2^-H2</f>
        <v>1</v>
      </c>
      <c r="K2" s="28">
        <f>AVERAGE(I2:I4)</f>
        <v>1</v>
      </c>
      <c r="L2" s="28">
        <f>AVERAGE(J2:J4)</f>
        <v>1</v>
      </c>
      <c r="M2" s="28">
        <f>_xlfn.STDEV.S(I2:I4)</f>
        <v>0</v>
      </c>
      <c r="N2" s="28">
        <f>_xlfn.STDEV.S(J2:J4)</f>
        <v>0</v>
      </c>
      <c r="O2" s="27"/>
      <c r="P2" s="27"/>
    </row>
    <row r="3" spans="1:30" x14ac:dyDescent="0.2">
      <c r="A3" s="21" t="s">
        <v>10</v>
      </c>
      <c r="B3" s="26">
        <v>29.932809829711914</v>
      </c>
      <c r="C3" s="26">
        <v>36.913374450684003</v>
      </c>
      <c r="D3" s="26">
        <v>36.725956165242003</v>
      </c>
      <c r="E3" s="27">
        <f t="shared" si="0"/>
        <v>6.9805646209720891</v>
      </c>
      <c r="F3" s="27">
        <f t="shared" si="1"/>
        <v>6.7931463355300892</v>
      </c>
      <c r="G3" s="28">
        <f t="shared" si="2"/>
        <v>0</v>
      </c>
      <c r="H3" s="28">
        <f t="shared" si="2"/>
        <v>0</v>
      </c>
      <c r="I3" s="28">
        <f t="shared" si="3"/>
        <v>1</v>
      </c>
      <c r="J3" s="28">
        <f t="shared" si="4"/>
        <v>1</v>
      </c>
      <c r="K3" s="28"/>
      <c r="L3" s="28"/>
      <c r="M3" s="28"/>
      <c r="N3" s="28"/>
      <c r="O3" s="27"/>
      <c r="P3" s="27"/>
    </row>
    <row r="4" spans="1:30" x14ac:dyDescent="0.2">
      <c r="A4" s="21" t="s">
        <v>10</v>
      </c>
      <c r="B4" s="26">
        <v>30.439352035522461</v>
      </c>
      <c r="C4" s="26">
        <v>37.137426223544999</v>
      </c>
      <c r="D4" s="26">
        <v>37.192649192487103</v>
      </c>
      <c r="E4" s="29">
        <f t="shared" si="0"/>
        <v>6.6980741880225381</v>
      </c>
      <c r="F4" s="29">
        <f t="shared" si="1"/>
        <v>6.7532971569646421</v>
      </c>
      <c r="G4" s="17">
        <f t="shared" si="2"/>
        <v>0</v>
      </c>
      <c r="H4" s="17">
        <f t="shared" si="2"/>
        <v>0</v>
      </c>
      <c r="I4" s="17">
        <f t="shared" si="3"/>
        <v>1</v>
      </c>
      <c r="J4" s="28">
        <f t="shared" si="4"/>
        <v>1</v>
      </c>
      <c r="K4" s="28"/>
      <c r="L4" s="28"/>
      <c r="M4" s="28"/>
      <c r="N4" s="28"/>
      <c r="O4" s="27"/>
      <c r="P4" s="27"/>
    </row>
    <row r="5" spans="1:30" x14ac:dyDescent="0.2">
      <c r="A5" s="21" t="s">
        <v>43</v>
      </c>
      <c r="B5" s="26">
        <v>30.263242721557599</v>
      </c>
      <c r="C5" s="26">
        <v>36.105603485107402</v>
      </c>
      <c r="D5" s="26">
        <v>34.715603485107401</v>
      </c>
      <c r="E5" s="29">
        <f t="shared" si="0"/>
        <v>5.8423607635498023</v>
      </c>
      <c r="F5" s="29">
        <f t="shared" si="1"/>
        <v>4.4523607635498017</v>
      </c>
      <c r="G5" s="17">
        <f t="shared" ref="G5:H7" si="5">E5-E2</f>
        <v>-1.482729644775393</v>
      </c>
      <c r="H5" s="17">
        <f t="shared" si="5"/>
        <v>-1.8727296447754362</v>
      </c>
      <c r="I5" s="17">
        <f t="shared" si="3"/>
        <v>2.7947701659838047</v>
      </c>
      <c r="J5" s="28">
        <f t="shared" si="4"/>
        <v>3.6622483908054302</v>
      </c>
      <c r="K5" s="28">
        <f>AVERAGE(I5:I7)</f>
        <v>2.630089610143131</v>
      </c>
      <c r="L5" s="28">
        <f>AVERAGE(J5:J7)</f>
        <v>3.810886746165957</v>
      </c>
      <c r="M5" s="28">
        <f>_xlfn.STDEV.S(I5:I7)</f>
        <v>0.14442669268051803</v>
      </c>
      <c r="N5" s="28">
        <f>_xlfn.STDEV.S(J5:J7)</f>
        <v>0.1299770411554802</v>
      </c>
      <c r="O5" s="27"/>
      <c r="P5" s="27"/>
    </row>
    <row r="6" spans="1:30" x14ac:dyDescent="0.2">
      <c r="A6" s="21" t="s">
        <v>43</v>
      </c>
      <c r="B6" s="26">
        <v>30.533748626708999</v>
      </c>
      <c r="C6" s="26">
        <v>36.178052110217401</v>
      </c>
      <c r="D6" s="26">
        <v>35.375603485107398</v>
      </c>
      <c r="E6" s="29">
        <f t="shared" si="0"/>
        <v>5.6443034835084021</v>
      </c>
      <c r="F6" s="29">
        <f t="shared" si="1"/>
        <v>4.8418548583983991</v>
      </c>
      <c r="G6" s="17">
        <f t="shared" si="5"/>
        <v>-1.336261137463687</v>
      </c>
      <c r="H6" s="17">
        <f t="shared" si="5"/>
        <v>-1.95129147713169</v>
      </c>
      <c r="I6" s="17">
        <f t="shared" si="3"/>
        <v>2.5249610577238792</v>
      </c>
      <c r="J6" s="28">
        <f t="shared" si="4"/>
        <v>3.8672056262286314</v>
      </c>
      <c r="K6" s="28"/>
      <c r="L6" s="28"/>
      <c r="M6" s="28"/>
      <c r="N6" s="28"/>
      <c r="O6" s="27"/>
      <c r="P6" s="27"/>
    </row>
    <row r="7" spans="1:30" x14ac:dyDescent="0.2">
      <c r="A7" s="21" t="s">
        <v>43</v>
      </c>
      <c r="B7" s="26">
        <v>30.226711273193398</v>
      </c>
      <c r="C7" s="26">
        <v>35.562715342481503</v>
      </c>
      <c r="D7" s="26">
        <v>35.015348742214996</v>
      </c>
      <c r="E7" s="29">
        <f t="shared" si="0"/>
        <v>5.336004069288105</v>
      </c>
      <c r="F7" s="29">
        <f t="shared" si="1"/>
        <v>4.788637469021598</v>
      </c>
      <c r="G7" s="17">
        <f t="shared" si="5"/>
        <v>-1.3620701187344331</v>
      </c>
      <c r="H7" s="17">
        <f t="shared" si="5"/>
        <v>-1.964659687943044</v>
      </c>
      <c r="I7" s="17">
        <f t="shared" si="3"/>
        <v>2.5705376067217096</v>
      </c>
      <c r="J7" s="28">
        <f t="shared" si="4"/>
        <v>3.9032062214638086</v>
      </c>
      <c r="K7" s="28"/>
      <c r="L7" s="28"/>
      <c r="M7" s="28"/>
      <c r="N7" s="28"/>
      <c r="O7" s="27"/>
      <c r="P7" s="27"/>
    </row>
    <row r="8" spans="1:30" x14ac:dyDescent="0.2">
      <c r="A8" s="21" t="s">
        <v>44</v>
      </c>
      <c r="B8" s="26">
        <v>28.602333068847699</v>
      </c>
      <c r="C8" s="26">
        <v>34.353849945068397</v>
      </c>
      <c r="D8" s="26">
        <v>33.443849945068401</v>
      </c>
      <c r="E8" s="29">
        <f t="shared" si="0"/>
        <v>5.7515168762206983</v>
      </c>
      <c r="F8" s="29">
        <f t="shared" si="1"/>
        <v>4.8415168762207017</v>
      </c>
      <c r="G8" s="17">
        <f t="shared" ref="G8:H10" si="6">E8-E2</f>
        <v>-1.573573532104497</v>
      </c>
      <c r="H8" s="17">
        <f t="shared" si="6"/>
        <v>-1.4835735321045362</v>
      </c>
      <c r="I8" s="17">
        <f t="shared" si="3"/>
        <v>2.9764105383825807</v>
      </c>
      <c r="J8" s="28">
        <f t="shared" si="4"/>
        <v>2.7964054118108357</v>
      </c>
      <c r="K8" s="28">
        <f>AVERAGE(I8:I10)</f>
        <v>2.9177071981428164</v>
      </c>
      <c r="L8" s="28">
        <f>AVERAGE(J8:J10)</f>
        <v>2.8090408503784854</v>
      </c>
      <c r="M8" s="28">
        <f>_xlfn.STDEV.S(I8:I10)</f>
        <v>7.37987559438886E-2</v>
      </c>
      <c r="N8" s="28">
        <f>_xlfn.STDEV.S(J8:J10)</f>
        <v>0.15120803550941264</v>
      </c>
      <c r="O8" s="27"/>
      <c r="P8" s="27"/>
    </row>
    <row r="9" spans="1:30" x14ac:dyDescent="0.2">
      <c r="A9" s="21" t="s">
        <v>44</v>
      </c>
      <c r="B9" s="26">
        <v>28.0493049621582</v>
      </c>
      <c r="C9" s="26">
        <v>33.526591728822197</v>
      </c>
      <c r="D9" s="26">
        <v>33.273849945068399</v>
      </c>
      <c r="E9" s="29">
        <f t="shared" si="0"/>
        <v>5.4772867666639975</v>
      </c>
      <c r="F9" s="29">
        <f t="shared" si="1"/>
        <v>5.2245449829101993</v>
      </c>
      <c r="G9" s="17">
        <f t="shared" si="6"/>
        <v>-1.5032778543080916</v>
      </c>
      <c r="H9" s="17">
        <f t="shared" si="6"/>
        <v>-1.5686013526198899</v>
      </c>
      <c r="I9" s="17">
        <f t="shared" si="3"/>
        <v>2.8348607174111895</v>
      </c>
      <c r="J9" s="28">
        <f t="shared" si="4"/>
        <v>2.9661701384220316</v>
      </c>
      <c r="K9" s="28"/>
      <c r="L9" s="28"/>
      <c r="M9" s="28"/>
      <c r="N9" s="28"/>
      <c r="O9" s="27"/>
      <c r="P9" s="27"/>
    </row>
    <row r="10" spans="1:30" x14ac:dyDescent="0.2">
      <c r="A10" s="21" t="s">
        <v>44</v>
      </c>
      <c r="B10" s="26">
        <v>28.133571624755898</v>
      </c>
      <c r="C10" s="26">
        <v>33.274921958844303</v>
      </c>
      <c r="D10" s="26">
        <v>33.472978500181597</v>
      </c>
      <c r="E10" s="29">
        <f t="shared" si="0"/>
        <v>5.1413503340884041</v>
      </c>
      <c r="F10" s="29">
        <f t="shared" si="1"/>
        <v>5.3394068754256985</v>
      </c>
      <c r="G10" s="17">
        <f t="shared" si="6"/>
        <v>-1.5567238539341339</v>
      </c>
      <c r="H10" s="17">
        <f t="shared" si="6"/>
        <v>-1.4138902815389436</v>
      </c>
      <c r="I10" s="17">
        <f t="shared" si="3"/>
        <v>2.9418503386346808</v>
      </c>
      <c r="J10" s="28">
        <f t="shared" si="4"/>
        <v>2.6645470009025889</v>
      </c>
      <c r="K10" s="28"/>
      <c r="L10" s="28"/>
      <c r="M10" s="28"/>
      <c r="N10" s="28"/>
      <c r="O10" s="27"/>
      <c r="P10" s="27"/>
    </row>
    <row r="11" spans="1:30" x14ac:dyDescent="0.2">
      <c r="A11" s="21" t="s">
        <v>45</v>
      </c>
      <c r="B11" s="26">
        <v>28.717340469360401</v>
      </c>
      <c r="C11" s="26">
        <v>35.067540283203101</v>
      </c>
      <c r="D11" s="26">
        <v>34.215076215057699</v>
      </c>
      <c r="E11" s="29">
        <f t="shared" si="0"/>
        <v>6.3501998138426998</v>
      </c>
      <c r="F11" s="29">
        <f t="shared" si="1"/>
        <v>5.4977357456972982</v>
      </c>
      <c r="G11" s="17">
        <f t="shared" ref="G11:H13" si="7">E11-E2</f>
        <v>-0.97489059448249549</v>
      </c>
      <c r="H11" s="17">
        <f t="shared" si="7"/>
        <v>-0.82735466262793977</v>
      </c>
      <c r="I11" s="17">
        <f t="shared" si="3"/>
        <v>1.9654921400601753</v>
      </c>
      <c r="J11" s="28">
        <f t="shared" si="4"/>
        <v>1.7744287705495234</v>
      </c>
      <c r="K11" s="28">
        <f>AVERAGE(I11:I13)</f>
        <v>1.8073197050692811</v>
      </c>
      <c r="L11" s="28">
        <f>AVERAGE(J11:J13)</f>
        <v>1.7282160181946127</v>
      </c>
      <c r="M11" s="28">
        <f>_xlfn.STDEV.S(I11:I13)</f>
        <v>0.18482780149098502</v>
      </c>
      <c r="N11" s="28">
        <f>_xlfn.STDEV.S(J11:J13)</f>
        <v>4.2342625595807815E-2</v>
      </c>
      <c r="O11" s="27"/>
      <c r="P11" s="27"/>
    </row>
    <row r="12" spans="1:30" x14ac:dyDescent="0.2">
      <c r="A12" s="21" t="s">
        <v>45</v>
      </c>
      <c r="B12" s="26">
        <v>28.987943649291999</v>
      </c>
      <c r="C12" s="26">
        <v>35.0791750276519</v>
      </c>
      <c r="D12" s="26">
        <v>34.999573671119201</v>
      </c>
      <c r="E12" s="29">
        <f t="shared" si="0"/>
        <v>6.0912313783599004</v>
      </c>
      <c r="F12" s="29">
        <f t="shared" si="1"/>
        <v>6.0116300218272016</v>
      </c>
      <c r="G12" s="17">
        <f t="shared" si="7"/>
        <v>-0.88933324261218871</v>
      </c>
      <c r="H12" s="17">
        <f t="shared" si="7"/>
        <v>-0.78151631370288754</v>
      </c>
      <c r="I12" s="17">
        <f t="shared" si="3"/>
        <v>1.8523198559257987</v>
      </c>
      <c r="J12" s="28">
        <f t="shared" si="4"/>
        <v>1.718936575234054</v>
      </c>
      <c r="K12" s="28"/>
      <c r="L12" s="28"/>
      <c r="M12" s="28"/>
      <c r="N12" s="28"/>
      <c r="O12" s="27"/>
      <c r="P12" s="27"/>
    </row>
    <row r="13" spans="1:30" x14ac:dyDescent="0.2">
      <c r="A13" s="21" t="s">
        <v>45</v>
      </c>
      <c r="B13" s="26">
        <v>28.204360961914102</v>
      </c>
      <c r="C13" s="26">
        <v>34.220628689915202</v>
      </c>
      <c r="D13" s="26">
        <v>34.199540283203099</v>
      </c>
      <c r="E13" s="29">
        <f t="shared" si="0"/>
        <v>6.0162677280011003</v>
      </c>
      <c r="F13" s="29">
        <f t="shared" si="1"/>
        <v>5.9951793212889974</v>
      </c>
      <c r="G13" s="17">
        <f t="shared" si="7"/>
        <v>-0.68180646002143774</v>
      </c>
      <c r="H13" s="17">
        <f t="shared" si="7"/>
        <v>-0.75811783567564461</v>
      </c>
      <c r="I13" s="17">
        <f t="shared" si="3"/>
        <v>1.6041471192218693</v>
      </c>
      <c r="J13" s="28">
        <f t="shared" si="4"/>
        <v>1.6912827088002604</v>
      </c>
      <c r="K13" s="28"/>
      <c r="L13" s="28"/>
      <c r="M13" s="28"/>
      <c r="N13" s="28"/>
      <c r="O13" s="27"/>
      <c r="P13" s="27"/>
    </row>
    <row r="14" spans="1:30" x14ac:dyDescent="0.2">
      <c r="A14" s="24"/>
      <c r="B14" s="24"/>
      <c r="C14" s="24"/>
      <c r="D14" s="24"/>
      <c r="E14" s="21"/>
      <c r="F14" s="24"/>
      <c r="G14" s="24"/>
      <c r="H14" s="24"/>
      <c r="I14" s="24"/>
      <c r="J14" s="24"/>
      <c r="K14" s="24"/>
      <c r="L14" s="24"/>
      <c r="M14" s="24"/>
      <c r="N14" s="24"/>
      <c r="O14" s="24"/>
      <c r="P14" s="1"/>
      <c r="Q14" s="1"/>
      <c r="R14" s="1"/>
      <c r="S14" s="1"/>
      <c r="T14" s="1"/>
      <c r="U14" s="24"/>
      <c r="V14" s="24"/>
      <c r="W14" s="22"/>
      <c r="X14" s="22"/>
      <c r="Y14" s="22"/>
      <c r="Z14" s="22"/>
      <c r="AA14" s="22"/>
      <c r="AB14" s="22"/>
      <c r="AC14" s="22"/>
      <c r="AD14" s="21"/>
    </row>
    <row r="15" spans="1:30" x14ac:dyDescent="0.2">
      <c r="A15" s="24"/>
      <c r="B15" s="22"/>
      <c r="C15" s="21"/>
      <c r="D15" s="22"/>
      <c r="E15" s="23"/>
      <c r="F15" s="23"/>
      <c r="G15" s="23"/>
      <c r="H15" s="23"/>
      <c r="I15" s="23"/>
      <c r="J15" s="23"/>
      <c r="K15" s="21"/>
      <c r="L15" s="22"/>
      <c r="M15" s="23"/>
      <c r="N15" s="23"/>
      <c r="O15" s="23"/>
      <c r="P15" s="21"/>
      <c r="Q15" s="34"/>
      <c r="R15" s="34"/>
      <c r="S15" s="34"/>
      <c r="T15" s="34"/>
    </row>
    <row r="16" spans="1:30" x14ac:dyDescent="0.2">
      <c r="A16" s="21"/>
      <c r="B16" s="30"/>
      <c r="C16" s="30"/>
      <c r="D16" s="30"/>
      <c r="E16" s="31"/>
      <c r="F16" s="31"/>
      <c r="G16" s="32"/>
      <c r="H16" s="32"/>
      <c r="I16" s="33"/>
      <c r="J16" s="33"/>
      <c r="K16" s="33"/>
      <c r="L16" s="33"/>
      <c r="M16" s="33"/>
      <c r="N16" s="33"/>
      <c r="O16" s="22"/>
      <c r="P16" s="21"/>
      <c r="Q16" s="34"/>
      <c r="R16" s="34"/>
      <c r="S16" s="34"/>
      <c r="T16" s="34"/>
    </row>
    <row r="17" spans="1:20" x14ac:dyDescent="0.2">
      <c r="A17" s="21"/>
      <c r="B17" s="30"/>
      <c r="C17" s="30"/>
      <c r="D17" s="30"/>
      <c r="E17" s="31"/>
      <c r="F17" s="31"/>
      <c r="G17" s="32"/>
      <c r="H17" s="32"/>
      <c r="I17" s="33"/>
      <c r="J17" s="33"/>
      <c r="K17" s="33"/>
      <c r="L17" s="33"/>
      <c r="M17" s="33"/>
      <c r="N17" s="33"/>
      <c r="O17" s="22"/>
      <c r="P17" s="21"/>
      <c r="Q17" s="34"/>
      <c r="R17" s="34"/>
      <c r="S17" s="34"/>
      <c r="T17" s="34"/>
    </row>
    <row r="18" spans="1:20" x14ac:dyDescent="0.2">
      <c r="A18" s="21"/>
      <c r="B18" s="30"/>
      <c r="C18" s="30"/>
      <c r="D18" s="30"/>
      <c r="E18" s="31"/>
      <c r="F18" s="31"/>
      <c r="G18" s="32"/>
      <c r="H18" s="32"/>
      <c r="I18" s="33"/>
      <c r="J18" s="33"/>
      <c r="K18" s="33"/>
      <c r="L18" s="33"/>
      <c r="M18" s="33"/>
      <c r="N18" s="33"/>
      <c r="O18" s="22"/>
      <c r="P18" s="21"/>
      <c r="Q18" s="34"/>
      <c r="R18" s="34"/>
      <c r="S18" s="34"/>
      <c r="T18" s="34"/>
    </row>
    <row r="19" spans="1:20" x14ac:dyDescent="0.2">
      <c r="A19" s="21"/>
      <c r="B19" s="30"/>
      <c r="C19" s="30"/>
      <c r="D19" s="30"/>
      <c r="E19" s="31"/>
      <c r="F19" s="31"/>
      <c r="G19" s="32"/>
      <c r="H19" s="32"/>
      <c r="I19" s="25"/>
      <c r="J19" s="25"/>
      <c r="K19" s="28"/>
      <c r="L19" s="28"/>
      <c r="M19" s="33"/>
      <c r="N19" s="33"/>
      <c r="O19" s="22"/>
      <c r="P19" s="21"/>
      <c r="Q19" s="34"/>
      <c r="R19" s="34"/>
      <c r="S19" s="34"/>
      <c r="T19" s="34"/>
    </row>
    <row r="20" spans="1:20" x14ac:dyDescent="0.2">
      <c r="A20" s="21"/>
      <c r="B20" s="30"/>
      <c r="C20" s="30"/>
      <c r="D20" s="30"/>
      <c r="E20" s="31"/>
      <c r="F20" s="31"/>
      <c r="G20" s="32"/>
      <c r="H20" s="32"/>
      <c r="I20" s="25"/>
      <c r="J20" s="25"/>
      <c r="K20" s="28"/>
      <c r="L20" s="28"/>
      <c r="M20" s="33"/>
      <c r="N20" s="33"/>
      <c r="O20" s="22"/>
      <c r="P20" s="21"/>
      <c r="Q20" s="34"/>
      <c r="R20" s="34"/>
      <c r="S20" s="34"/>
      <c r="T20" s="34"/>
    </row>
    <row r="21" spans="1:20" x14ac:dyDescent="0.2">
      <c r="A21" s="21"/>
      <c r="B21" s="30"/>
      <c r="C21" s="30"/>
      <c r="D21" s="30"/>
      <c r="E21" s="31"/>
      <c r="F21" s="31"/>
      <c r="G21" s="32"/>
      <c r="H21" s="32"/>
      <c r="I21" s="25"/>
      <c r="J21" s="25"/>
      <c r="K21" s="28"/>
      <c r="L21" s="28"/>
      <c r="M21" s="33"/>
      <c r="N21" s="33"/>
      <c r="O21" s="22"/>
      <c r="P21" s="21"/>
      <c r="Q21" s="34"/>
      <c r="R21" s="34"/>
      <c r="S21" s="34"/>
      <c r="T21" s="34"/>
    </row>
    <row r="22" spans="1:20" x14ac:dyDescent="0.2">
      <c r="A22" s="21"/>
      <c r="B22" s="30"/>
      <c r="C22" s="30"/>
      <c r="D22" s="30"/>
      <c r="E22" s="31"/>
      <c r="F22" s="31"/>
      <c r="G22" s="32"/>
      <c r="H22" s="32"/>
      <c r="I22" s="25"/>
      <c r="J22" s="25"/>
      <c r="K22" s="28"/>
      <c r="L22" s="28"/>
      <c r="M22" s="33"/>
      <c r="N22" s="33"/>
      <c r="O22" s="22"/>
      <c r="P22" s="21"/>
      <c r="Q22" s="34"/>
      <c r="R22" s="34"/>
      <c r="S22" s="34"/>
      <c r="T22" s="34"/>
    </row>
    <row r="23" spans="1:20" x14ac:dyDescent="0.2">
      <c r="A23" s="21"/>
      <c r="B23" s="30"/>
      <c r="C23" s="30"/>
      <c r="D23" s="30"/>
      <c r="E23" s="31"/>
      <c r="F23" s="31"/>
      <c r="G23" s="32"/>
      <c r="H23" s="32"/>
      <c r="I23" s="25"/>
      <c r="J23" s="25"/>
      <c r="K23" s="28"/>
      <c r="L23" s="28"/>
      <c r="M23" s="33"/>
      <c r="N23" s="33"/>
      <c r="O23" s="22"/>
      <c r="Q23" s="34"/>
      <c r="R23" s="34"/>
      <c r="S23" s="34"/>
      <c r="T23" s="34"/>
    </row>
    <row r="24" spans="1:20" x14ac:dyDescent="0.2">
      <c r="A24" s="21"/>
      <c r="B24" s="30"/>
      <c r="C24" s="30"/>
      <c r="D24" s="30"/>
      <c r="E24" s="31"/>
      <c r="F24" s="31"/>
      <c r="G24" s="32"/>
      <c r="H24" s="32"/>
      <c r="I24" s="25"/>
      <c r="J24" s="25"/>
      <c r="K24" s="28"/>
      <c r="L24" s="28"/>
      <c r="M24" s="33"/>
      <c r="N24" s="33"/>
      <c r="O24" s="22"/>
      <c r="P24" s="21"/>
      <c r="Q24" s="34"/>
      <c r="R24" s="34"/>
      <c r="S24" s="34"/>
      <c r="T24" s="34"/>
    </row>
    <row r="25" spans="1:20" x14ac:dyDescent="0.2">
      <c r="A25" s="21"/>
      <c r="B25" s="30"/>
      <c r="C25" s="30"/>
      <c r="D25" s="30"/>
      <c r="E25" s="31"/>
      <c r="F25" s="31"/>
      <c r="G25" s="32"/>
      <c r="H25" s="32"/>
      <c r="I25" s="25"/>
      <c r="J25" s="25"/>
      <c r="K25" s="28"/>
      <c r="L25" s="28"/>
      <c r="M25" s="33"/>
      <c r="N25" s="33"/>
      <c r="O25" s="22"/>
      <c r="P25" s="22"/>
    </row>
    <row r="26" spans="1:20" x14ac:dyDescent="0.2">
      <c r="A26" s="21"/>
      <c r="B26" s="30"/>
      <c r="C26" s="30"/>
      <c r="D26" s="30"/>
      <c r="E26" s="31"/>
      <c r="F26" s="31"/>
      <c r="G26" s="32"/>
      <c r="H26" s="32"/>
      <c r="I26" s="25"/>
      <c r="J26" s="25"/>
      <c r="K26" s="33"/>
      <c r="L26" s="33"/>
      <c r="M26" s="33"/>
      <c r="N26" s="15"/>
      <c r="O26" s="15"/>
      <c r="P26" s="22"/>
    </row>
    <row r="27" spans="1:20" x14ac:dyDescent="0.2">
      <c r="A27" s="21"/>
      <c r="B27" s="30"/>
      <c r="C27" s="30"/>
      <c r="D27" s="30"/>
      <c r="E27" s="31"/>
      <c r="F27" s="31"/>
      <c r="G27" s="32"/>
      <c r="H27" s="32"/>
      <c r="I27" s="25"/>
      <c r="J27" s="25"/>
      <c r="K27" s="33"/>
      <c r="L27" s="33"/>
      <c r="M27" s="33"/>
      <c r="N27" s="15"/>
      <c r="O27" s="15"/>
      <c r="P27" s="22"/>
    </row>
    <row r="28" spans="1:20" x14ac:dyDescent="0.2">
      <c r="J28" s="1"/>
      <c r="K28" s="1"/>
      <c r="L28" s="1"/>
      <c r="M28" s="1"/>
      <c r="N28" s="15"/>
      <c r="O28" s="15"/>
    </row>
    <row r="29" spans="1:20" x14ac:dyDescent="0.2">
      <c r="J29" s="1"/>
      <c r="K29" s="1"/>
      <c r="L29" s="1"/>
      <c r="M29" s="1"/>
      <c r="N29" s="35"/>
      <c r="O29" s="35"/>
      <c r="P29" s="1"/>
      <c r="Q29" s="1"/>
      <c r="R29" s="1"/>
      <c r="S29" s="1"/>
    </row>
    <row r="30" spans="1:20" x14ac:dyDescent="0.2">
      <c r="J30" s="1"/>
      <c r="K30" s="1"/>
      <c r="L30" s="1"/>
      <c r="M30" s="1"/>
      <c r="N30" s="35"/>
      <c r="O30" s="35"/>
      <c r="P30" s="1"/>
      <c r="Q30" s="1"/>
      <c r="R30" s="1"/>
      <c r="S30" s="1"/>
    </row>
    <row r="31" spans="1:20" x14ac:dyDescent="0.2">
      <c r="J31" s="1"/>
      <c r="K31" s="1"/>
      <c r="L31" s="1"/>
      <c r="M31" s="1"/>
      <c r="N31" s="35"/>
      <c r="O31" s="35"/>
      <c r="P31" s="1"/>
      <c r="Q31" s="1"/>
      <c r="R31" s="1"/>
      <c r="S31" s="1"/>
    </row>
    <row r="32" spans="1:20" x14ac:dyDescent="0.2">
      <c r="J32" s="1"/>
      <c r="K32" s="1"/>
      <c r="L32" s="1"/>
      <c r="M32" s="1"/>
      <c r="N32" s="35"/>
      <c r="O32" s="35"/>
      <c r="P32" s="1"/>
      <c r="Q32" s="1"/>
      <c r="R32" s="1"/>
      <c r="S32" s="1"/>
    </row>
    <row r="33" spans="14:23" x14ac:dyDescent="0.2">
      <c r="N33" s="35"/>
      <c r="O33" s="35"/>
      <c r="P33" s="1"/>
      <c r="Q33" s="1"/>
      <c r="R33" s="1"/>
      <c r="S33" s="1"/>
    </row>
    <row r="34" spans="14:23" x14ac:dyDescent="0.2">
      <c r="N34" s="35"/>
      <c r="O34" s="35"/>
      <c r="P34" s="1"/>
      <c r="Q34" s="1"/>
      <c r="R34" s="1"/>
      <c r="S34" s="1"/>
    </row>
    <row r="35" spans="14:23" x14ac:dyDescent="0.2">
      <c r="N35" s="35"/>
      <c r="O35" s="35"/>
      <c r="P35" s="1"/>
      <c r="Q35" s="1"/>
      <c r="R35" s="1"/>
      <c r="S35" s="1"/>
    </row>
    <row r="36" spans="14:23" x14ac:dyDescent="0.2">
      <c r="N36" s="21"/>
      <c r="O36" s="1"/>
      <c r="P36" s="1"/>
      <c r="Q36" s="1"/>
      <c r="R36" s="1"/>
      <c r="S36" s="1"/>
    </row>
    <row r="37" spans="14:23" x14ac:dyDescent="0.2">
      <c r="N37" s="21"/>
      <c r="O37" s="1"/>
      <c r="P37" s="1"/>
      <c r="Q37" s="1"/>
      <c r="R37" s="1"/>
      <c r="S37" s="1"/>
    </row>
    <row r="38" spans="14:23" x14ac:dyDescent="0.2">
      <c r="O38" s="1"/>
      <c r="P38" s="1"/>
      <c r="Q38" s="1"/>
      <c r="R38" s="1"/>
      <c r="S38" s="1"/>
    </row>
    <row r="39" spans="14:23" x14ac:dyDescent="0.2">
      <c r="N39" s="21"/>
      <c r="O39" s="1"/>
      <c r="P39" s="1"/>
      <c r="Q39" s="1"/>
      <c r="R39" s="1"/>
      <c r="S39" s="1"/>
    </row>
    <row r="44" spans="14:23" x14ac:dyDescent="0.2">
      <c r="R44" s="1"/>
      <c r="S44" s="1"/>
      <c r="T44" s="1"/>
      <c r="U44" s="1"/>
      <c r="V44" s="1"/>
      <c r="W44" s="1"/>
    </row>
    <row r="45" spans="14:23" x14ac:dyDescent="0.2">
      <c r="R45" s="1"/>
      <c r="S45" s="1"/>
      <c r="T45" s="1"/>
      <c r="U45" s="1"/>
      <c r="V45" s="1"/>
      <c r="W45" s="1"/>
    </row>
    <row r="46" spans="14:23" x14ac:dyDescent="0.2">
      <c r="R46" s="1"/>
      <c r="S46" s="1"/>
      <c r="T46" s="1"/>
      <c r="U46" s="1"/>
      <c r="V46" s="1"/>
      <c r="W46" s="1"/>
    </row>
    <row r="47" spans="14:23" x14ac:dyDescent="0.2">
      <c r="R47" s="1"/>
      <c r="S47" s="1"/>
      <c r="T47" s="1"/>
      <c r="U47" s="1"/>
      <c r="V47" s="1"/>
      <c r="W47" s="1"/>
    </row>
    <row r="48" spans="14:23" x14ac:dyDescent="0.2">
      <c r="R48" s="1"/>
      <c r="S48" s="1"/>
      <c r="T48" s="1"/>
      <c r="U48" s="1"/>
      <c r="V48" s="1"/>
      <c r="W48" s="1"/>
    </row>
    <row r="49" spans="18:23" x14ac:dyDescent="0.2">
      <c r="R49" s="1"/>
      <c r="S49" s="1"/>
      <c r="T49" s="1"/>
      <c r="U49" s="1"/>
      <c r="V49" s="1"/>
      <c r="W49" s="1"/>
    </row>
    <row r="50" spans="18:23" x14ac:dyDescent="0.2">
      <c r="R50" s="1"/>
      <c r="S50" s="1"/>
      <c r="T50" s="1"/>
      <c r="U50" s="1"/>
      <c r="V50" s="1"/>
      <c r="W50" s="1"/>
    </row>
    <row r="51" spans="18:23" x14ac:dyDescent="0.2">
      <c r="R51" s="1"/>
      <c r="S51" s="1"/>
      <c r="T51" s="1"/>
      <c r="U51" s="1"/>
      <c r="V51" s="1"/>
      <c r="W51" s="1"/>
    </row>
    <row r="52" spans="18:23" x14ac:dyDescent="0.2">
      <c r="R52" s="1"/>
      <c r="S52" s="1"/>
      <c r="T52" s="1"/>
      <c r="U52" s="1"/>
      <c r="V52" s="1"/>
      <c r="W52" s="1"/>
    </row>
    <row r="53" spans="18:23" x14ac:dyDescent="0.2">
      <c r="R53" s="1"/>
      <c r="S53" s="1"/>
      <c r="T53" s="1"/>
      <c r="U53" s="1"/>
      <c r="V53" s="1"/>
      <c r="W53" s="1"/>
    </row>
    <row r="54" spans="18:23" x14ac:dyDescent="0.2">
      <c r="R54" s="1"/>
      <c r="S54" s="1"/>
      <c r="T54" s="1"/>
      <c r="U54" s="1"/>
      <c r="V54" s="1"/>
      <c r="W54" s="1"/>
    </row>
  </sheetData>
  <phoneticPr fontId="1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7350E-A983-418A-BFD3-5228458D0E36}">
  <dimension ref="A1:AD27"/>
  <sheetViews>
    <sheetView workbookViewId="0">
      <selection activeCell="N32" sqref="N32"/>
    </sheetView>
  </sheetViews>
  <sheetFormatPr defaultColWidth="8.75" defaultRowHeight="14.25" x14ac:dyDescent="0.4"/>
  <cols>
    <col min="1" max="16384" width="8.75" style="16"/>
  </cols>
  <sheetData>
    <row r="1" spans="1:30" x14ac:dyDescent="0.2">
      <c r="A1" s="14"/>
      <c r="B1" s="13" t="s">
        <v>0</v>
      </c>
      <c r="C1" s="13" t="s">
        <v>15</v>
      </c>
      <c r="D1" s="13" t="s">
        <v>16</v>
      </c>
      <c r="E1" s="13" t="s">
        <v>17</v>
      </c>
      <c r="F1" s="15" t="s">
        <v>22</v>
      </c>
      <c r="G1" s="15" t="s">
        <v>22</v>
      </c>
      <c r="H1" s="15" t="s">
        <v>22</v>
      </c>
      <c r="I1" s="15" t="s">
        <v>5</v>
      </c>
      <c r="J1" s="15" t="s">
        <v>5</v>
      </c>
      <c r="K1" s="15" t="s">
        <v>5</v>
      </c>
      <c r="L1" s="15" t="s">
        <v>6</v>
      </c>
      <c r="M1" s="15" t="s">
        <v>6</v>
      </c>
      <c r="N1" s="15" t="s">
        <v>6</v>
      </c>
      <c r="O1" s="13" t="s">
        <v>15</v>
      </c>
      <c r="P1" s="13" t="s">
        <v>16</v>
      </c>
      <c r="Q1" s="13" t="s">
        <v>17</v>
      </c>
      <c r="R1" s="4" t="s">
        <v>7</v>
      </c>
      <c r="S1" s="15" t="s">
        <v>8</v>
      </c>
      <c r="T1" s="15" t="s">
        <v>8</v>
      </c>
      <c r="U1" s="15"/>
      <c r="V1" s="15"/>
      <c r="W1" s="15"/>
      <c r="X1" s="3"/>
      <c r="Y1" s="3"/>
      <c r="Z1" s="3"/>
      <c r="AA1" s="3"/>
      <c r="AB1" s="3"/>
      <c r="AC1" s="3"/>
      <c r="AD1" s="3"/>
    </row>
    <row r="2" spans="1:30" x14ac:dyDescent="0.2">
      <c r="A2" s="1" t="s">
        <v>10</v>
      </c>
      <c r="B2" s="5">
        <v>29.965192794799805</v>
      </c>
      <c r="C2" s="5">
        <v>31.636455535888672</v>
      </c>
      <c r="D2" s="6">
        <v>24.728643417358398</v>
      </c>
      <c r="E2" s="5">
        <v>34.690376281738281</v>
      </c>
      <c r="F2" s="6">
        <f>C2-B2</f>
        <v>1.6712627410888672</v>
      </c>
      <c r="G2" s="6">
        <f>D2-B2</f>
        <v>-5.2365493774414063</v>
      </c>
      <c r="H2" s="6">
        <f>E2-B2</f>
        <v>4.7251834869384766</v>
      </c>
      <c r="I2" s="7">
        <f>F2-F2</f>
        <v>0</v>
      </c>
      <c r="J2" s="7">
        <f t="shared" ref="I2:K4" si="0">G2-G2</f>
        <v>0</v>
      </c>
      <c r="K2" s="7">
        <f t="shared" si="0"/>
        <v>0</v>
      </c>
      <c r="L2" s="8">
        <f>2^-I2</f>
        <v>1</v>
      </c>
      <c r="M2" s="9">
        <f t="shared" ref="L2:N13" si="1">2^-J2</f>
        <v>1</v>
      </c>
      <c r="N2" s="9">
        <f t="shared" si="1"/>
        <v>1</v>
      </c>
      <c r="O2" s="9">
        <f>AVERAGE(L2:L4)</f>
        <v>1</v>
      </c>
      <c r="P2" s="9">
        <f>AVERAGE(M2:M4)</f>
        <v>1</v>
      </c>
      <c r="Q2" s="9">
        <f>AVERAGE(N2:N4)</f>
        <v>1</v>
      </c>
      <c r="R2" s="9">
        <f>_xlfn.STDEV.S(L2:L4)</f>
        <v>0</v>
      </c>
      <c r="S2" s="9">
        <f>_xlfn.STDEV.S(M2:M4)</f>
        <v>0</v>
      </c>
      <c r="T2" s="9">
        <f>_xlfn.STDEV.S(N2:N4)</f>
        <v>0</v>
      </c>
      <c r="U2" s="3"/>
      <c r="V2" s="3"/>
      <c r="W2" s="3"/>
      <c r="X2" s="3"/>
      <c r="Y2" s="3"/>
      <c r="Z2" s="3"/>
      <c r="AA2" s="3"/>
      <c r="AB2" s="3"/>
      <c r="AC2" s="3"/>
      <c r="AD2" s="3"/>
    </row>
    <row r="3" spans="1:30" x14ac:dyDescent="0.2">
      <c r="A3" s="1" t="s">
        <v>10</v>
      </c>
      <c r="B3" s="5">
        <v>29.801410675048828</v>
      </c>
      <c r="C3" s="5">
        <v>30.982694625854492</v>
      </c>
      <c r="D3" s="6">
        <v>24.799057006835938</v>
      </c>
      <c r="E3" s="5">
        <v>34.595985412597656</v>
      </c>
      <c r="F3" s="6">
        <f t="shared" ref="F3:F13" si="2">C3-B3</f>
        <v>1.1812839508056641</v>
      </c>
      <c r="G3" s="6">
        <f t="shared" ref="G3:G13" si="3">D3-B3</f>
        <v>-5.0023536682128906</v>
      </c>
      <c r="H3" s="6">
        <f t="shared" ref="H3:H13" si="4">E3-B3</f>
        <v>4.7945747375488281</v>
      </c>
      <c r="I3" s="7">
        <f t="shared" si="0"/>
        <v>0</v>
      </c>
      <c r="J3" s="7">
        <f t="shared" si="0"/>
        <v>0</v>
      </c>
      <c r="K3" s="7">
        <f t="shared" si="0"/>
        <v>0</v>
      </c>
      <c r="L3" s="8">
        <f>2^-I3</f>
        <v>1</v>
      </c>
      <c r="M3" s="9">
        <f t="shared" si="1"/>
        <v>1</v>
      </c>
      <c r="N3" s="9">
        <f t="shared" si="1"/>
        <v>1</v>
      </c>
      <c r="O3" s="9"/>
      <c r="P3" s="9"/>
      <c r="Q3" s="9"/>
      <c r="R3" s="9"/>
      <c r="S3" s="9"/>
      <c r="T3" s="9"/>
      <c r="U3" s="3"/>
      <c r="V3" s="3"/>
      <c r="W3" s="3"/>
      <c r="X3" s="3"/>
      <c r="Y3" s="3"/>
      <c r="Z3" s="3"/>
      <c r="AA3" s="3"/>
      <c r="AB3" s="3"/>
      <c r="AC3" s="3"/>
      <c r="AD3" s="3"/>
    </row>
    <row r="4" spans="1:30" x14ac:dyDescent="0.2">
      <c r="A4" s="1" t="s">
        <v>10</v>
      </c>
      <c r="B4" s="5">
        <v>29.797746658325195</v>
      </c>
      <c r="C4" s="5">
        <v>31.335226058959961</v>
      </c>
      <c r="D4" s="6">
        <v>24.783901214599609</v>
      </c>
      <c r="E4" s="5">
        <v>34.784770965576172</v>
      </c>
      <c r="F4" s="6">
        <f t="shared" si="2"/>
        <v>1.5374794006347656</v>
      </c>
      <c r="G4" s="6">
        <f t="shared" si="3"/>
        <v>-5.0138454437255859</v>
      </c>
      <c r="H4" s="6">
        <f t="shared" si="4"/>
        <v>4.9870243072509766</v>
      </c>
      <c r="I4" s="7">
        <f t="shared" si="0"/>
        <v>0</v>
      </c>
      <c r="J4" s="7">
        <f t="shared" si="0"/>
        <v>0</v>
      </c>
      <c r="K4" s="7">
        <f t="shared" si="0"/>
        <v>0</v>
      </c>
      <c r="L4" s="8">
        <f>2^-I4</f>
        <v>1</v>
      </c>
      <c r="M4" s="9">
        <f t="shared" si="1"/>
        <v>1</v>
      </c>
      <c r="N4" s="9">
        <f t="shared" si="1"/>
        <v>1</v>
      </c>
      <c r="O4" s="9"/>
      <c r="P4" s="9"/>
      <c r="Q4" s="9"/>
      <c r="R4" s="9"/>
      <c r="S4" s="9"/>
      <c r="T4" s="9"/>
      <c r="U4" s="3"/>
      <c r="V4" s="3"/>
      <c r="W4" s="3"/>
      <c r="X4" s="3"/>
      <c r="Y4" s="3"/>
      <c r="Z4" s="3"/>
      <c r="AA4" s="3"/>
      <c r="AB4" s="3"/>
      <c r="AC4" s="3"/>
      <c r="AD4" s="3"/>
    </row>
    <row r="5" spans="1:30" x14ac:dyDescent="0.2">
      <c r="A5" s="1" t="s">
        <v>23</v>
      </c>
      <c r="B5" s="5">
        <v>28.228618621826172</v>
      </c>
      <c r="C5" s="5">
        <v>31.750612258911133</v>
      </c>
      <c r="D5" s="6">
        <v>23.944883346557599</v>
      </c>
      <c r="E5" s="5">
        <v>34.087112426757813</v>
      </c>
      <c r="F5" s="6">
        <f t="shared" si="2"/>
        <v>3.5219936370849609</v>
      </c>
      <c r="G5" s="6">
        <f t="shared" si="3"/>
        <v>-4.2837352752685725</v>
      </c>
      <c r="H5" s="6">
        <f t="shared" si="4"/>
        <v>5.8584938049316406</v>
      </c>
      <c r="I5" s="7">
        <f>F5-F2</f>
        <v>1.8507308959960938</v>
      </c>
      <c r="J5" s="7">
        <f t="shared" ref="J5:K7" si="5">G5-G2</f>
        <v>0.9528141021728338</v>
      </c>
      <c r="K5" s="7">
        <f t="shared" si="5"/>
        <v>1.1333103179931641</v>
      </c>
      <c r="L5" s="10">
        <f>2^-I5</f>
        <v>0.27725187150392067</v>
      </c>
      <c r="M5" s="10">
        <f t="shared" si="1"/>
        <v>0.51662375887780521</v>
      </c>
      <c r="N5" s="10">
        <f>2^-K5</f>
        <v>0.45586851669981976</v>
      </c>
      <c r="O5" s="10">
        <f>AVERAGE(L5:L7)</f>
        <v>0.39555142420240014</v>
      </c>
      <c r="P5" s="10">
        <f>AVERAGE(M5:M7)</f>
        <v>0.62444520942491133</v>
      </c>
      <c r="Q5" s="10">
        <f>AVERAGE(N5:N7)</f>
        <v>0.51693114586370015</v>
      </c>
      <c r="R5" s="11">
        <f>_xlfn.STDEV.S(L5:L7)</f>
        <v>0.14836761206846907</v>
      </c>
      <c r="S5" s="11">
        <f>_xlfn.STDEV.S(M5:M7)</f>
        <v>0.13514913479071686</v>
      </c>
      <c r="T5" s="11">
        <f>_xlfn.STDEV.S(N5:N7)</f>
        <v>0.1538430614690986</v>
      </c>
      <c r="U5" s="12"/>
      <c r="V5" s="3"/>
      <c r="W5" s="3"/>
      <c r="X5" s="3"/>
      <c r="Y5" s="3"/>
      <c r="Z5" s="3"/>
      <c r="AA5" s="3"/>
      <c r="AB5" s="3"/>
      <c r="AC5" s="3"/>
      <c r="AD5" s="3"/>
    </row>
    <row r="6" spans="1:30" x14ac:dyDescent="0.2">
      <c r="A6" s="1" t="s">
        <v>23</v>
      </c>
      <c r="B6" s="5">
        <v>28.616733551025391</v>
      </c>
      <c r="C6" s="5">
        <v>30.629329681396484</v>
      </c>
      <c r="D6" s="6">
        <v>23.980138778686499</v>
      </c>
      <c r="E6" s="5">
        <v>33.9426078796387</v>
      </c>
      <c r="F6" s="6">
        <f t="shared" si="2"/>
        <v>2.0125961303710938</v>
      </c>
      <c r="G6" s="6">
        <f t="shared" si="3"/>
        <v>-4.6365947723388921</v>
      </c>
      <c r="H6" s="6">
        <f t="shared" si="4"/>
        <v>5.3258743286133097</v>
      </c>
      <c r="I6" s="7">
        <f>F6-F3</f>
        <v>0.83131217956542969</v>
      </c>
      <c r="J6" s="7">
        <f>G6-G3</f>
        <v>0.36575889587399857</v>
      </c>
      <c r="K6" s="7">
        <f t="shared" si="5"/>
        <v>0.53129959106448155</v>
      </c>
      <c r="L6" s="10">
        <f t="shared" si="1"/>
        <v>0.56201783572254194</v>
      </c>
      <c r="M6" s="10">
        <f t="shared" si="1"/>
        <v>0.77606053917603168</v>
      </c>
      <c r="N6" s="10">
        <f>2^-K6</f>
        <v>0.69193115619624457</v>
      </c>
      <c r="O6" s="10"/>
      <c r="P6" s="10"/>
      <c r="Q6" s="10"/>
      <c r="R6" s="11"/>
      <c r="S6" s="11"/>
      <c r="T6" s="11"/>
      <c r="U6" s="12"/>
      <c r="V6" s="3"/>
      <c r="W6" s="3"/>
      <c r="X6" s="3"/>
      <c r="Y6" s="3"/>
      <c r="Z6" s="3"/>
      <c r="AA6" s="3"/>
      <c r="AB6" s="3"/>
      <c r="AC6" s="3"/>
      <c r="AD6" s="3"/>
    </row>
    <row r="7" spans="1:30" x14ac:dyDescent="0.2">
      <c r="A7" s="1" t="s">
        <v>23</v>
      </c>
      <c r="B7" s="5">
        <v>28.291873931884766</v>
      </c>
      <c r="C7" s="5">
        <v>31.354747772216797</v>
      </c>
      <c r="D7" s="6">
        <v>24.062284469604499</v>
      </c>
      <c r="E7" s="5">
        <v>34.5900688171387</v>
      </c>
      <c r="F7" s="6">
        <f t="shared" si="2"/>
        <v>3.0628738403320313</v>
      </c>
      <c r="G7" s="6">
        <f t="shared" si="3"/>
        <v>-4.2295894622802663</v>
      </c>
      <c r="H7" s="6">
        <f t="shared" si="4"/>
        <v>6.2981948852539347</v>
      </c>
      <c r="I7" s="7">
        <f>F7-F4</f>
        <v>1.5253944396972656</v>
      </c>
      <c r="J7" s="7">
        <f t="shared" si="5"/>
        <v>0.78425598144531961</v>
      </c>
      <c r="K7" s="7">
        <f t="shared" si="5"/>
        <v>1.3111705780029581</v>
      </c>
      <c r="L7" s="10">
        <f>2^-I7</f>
        <v>0.34738456538073792</v>
      </c>
      <c r="M7" s="10">
        <f t="shared" si="1"/>
        <v>0.58065133022089699</v>
      </c>
      <c r="N7" s="10">
        <f t="shared" si="1"/>
        <v>0.40299376469503606</v>
      </c>
      <c r="O7" s="10"/>
      <c r="P7" s="10"/>
      <c r="Q7" s="10"/>
      <c r="R7" s="11"/>
      <c r="S7" s="11"/>
      <c r="T7" s="11"/>
      <c r="U7" s="12"/>
      <c r="V7" s="3"/>
      <c r="W7" s="3"/>
      <c r="X7" s="3"/>
      <c r="Y7" s="3"/>
      <c r="Z7" s="3"/>
      <c r="AA7" s="3"/>
      <c r="AB7" s="3"/>
      <c r="AC7" s="3"/>
      <c r="AD7" s="3"/>
    </row>
    <row r="8" spans="1:30" x14ac:dyDescent="0.2">
      <c r="A8" s="1" t="s">
        <v>24</v>
      </c>
      <c r="B8" s="5">
        <v>26.608352661132813</v>
      </c>
      <c r="C8" s="5">
        <v>29.4801235198975</v>
      </c>
      <c r="D8" s="6">
        <v>22.732326507568398</v>
      </c>
      <c r="E8" s="5">
        <v>31.672328948974609</v>
      </c>
      <c r="F8" s="6">
        <f t="shared" si="2"/>
        <v>2.8717708587646875</v>
      </c>
      <c r="G8" s="6">
        <f t="shared" si="3"/>
        <v>-3.876026153564414</v>
      </c>
      <c r="H8" s="6">
        <f t="shared" si="4"/>
        <v>5.0639762878417969</v>
      </c>
      <c r="I8" s="7">
        <f>F8-F2</f>
        <v>1.2005081176758203</v>
      </c>
      <c r="J8" s="7">
        <f>G8-G2</f>
        <v>1.3605232238769922</v>
      </c>
      <c r="K8" s="7">
        <f t="shared" ref="I8:K10" si="6">H8-H2</f>
        <v>0.33879280090332031</v>
      </c>
      <c r="L8" s="10">
        <f t="shared" si="1"/>
        <v>0.43512200454202343</v>
      </c>
      <c r="M8" s="10">
        <f t="shared" si="1"/>
        <v>0.38944102518902929</v>
      </c>
      <c r="N8" s="10">
        <f t="shared" si="1"/>
        <v>0.79070266874755812</v>
      </c>
      <c r="O8" s="10">
        <f>AVERAGE(L8:L10)</f>
        <v>0.35079624470917087</v>
      </c>
      <c r="P8" s="10">
        <f>AVERAGE(M8:M10)</f>
        <v>0.53654160144813989</v>
      </c>
      <c r="Q8" s="10">
        <f>AVERAGE(N8:N10)</f>
        <v>0.83810446725649568</v>
      </c>
      <c r="R8" s="11">
        <f>_xlfn.STDEV.S(L8:L10)</f>
        <v>7.9434935725570713E-2</v>
      </c>
      <c r="S8" s="11">
        <f>_xlfn.STDEV.S(M8:M10)</f>
        <v>0.1511914188629879</v>
      </c>
      <c r="T8" s="11">
        <f>_xlfn.STDEV.S(N8:N10)</f>
        <v>0.13034092194540764</v>
      </c>
      <c r="U8" s="12"/>
      <c r="V8" s="3"/>
      <c r="W8" s="3"/>
      <c r="X8" s="3"/>
      <c r="Y8" s="3"/>
      <c r="Z8" s="3"/>
      <c r="AA8" s="3"/>
      <c r="AB8" s="3"/>
      <c r="AC8" s="3"/>
      <c r="AD8" s="3"/>
    </row>
    <row r="9" spans="1:30" x14ac:dyDescent="0.2">
      <c r="A9" s="1" t="s">
        <v>24</v>
      </c>
      <c r="B9" s="5">
        <v>26.608175277709961</v>
      </c>
      <c r="C9" s="5">
        <v>29.3463325500488</v>
      </c>
      <c r="D9" s="6">
        <v>22.137986755371099</v>
      </c>
      <c r="E9" s="5">
        <v>31.840866088867202</v>
      </c>
      <c r="F9" s="6">
        <f t="shared" si="2"/>
        <v>2.7381572723388388</v>
      </c>
      <c r="G9" s="6">
        <f t="shared" si="3"/>
        <v>-4.4701885223388622</v>
      </c>
      <c r="H9" s="6">
        <f t="shared" si="4"/>
        <v>5.2326908111572408</v>
      </c>
      <c r="I9" s="7">
        <f>F9-F3</f>
        <v>1.5568733215331747</v>
      </c>
      <c r="J9" s="7">
        <f t="shared" si="6"/>
        <v>0.53216514587402841</v>
      </c>
      <c r="K9" s="7">
        <f t="shared" si="6"/>
        <v>0.43811607360841265</v>
      </c>
      <c r="L9" s="10">
        <f t="shared" si="1"/>
        <v>0.33988690355533313</v>
      </c>
      <c r="M9" s="10">
        <f t="shared" si="1"/>
        <v>0.69151615184626958</v>
      </c>
      <c r="N9" s="10">
        <f t="shared" si="1"/>
        <v>0.73809781598486557</v>
      </c>
      <c r="O9" s="10"/>
      <c r="P9" s="10"/>
      <c r="Q9" s="10"/>
      <c r="R9" s="11"/>
      <c r="S9" s="11"/>
      <c r="T9" s="11"/>
      <c r="U9" s="12"/>
      <c r="V9" s="3"/>
      <c r="W9" s="3"/>
      <c r="X9" s="3"/>
      <c r="Y9" s="3"/>
      <c r="Z9" s="3"/>
      <c r="AA9" s="3"/>
      <c r="AB9" s="3"/>
      <c r="AC9" s="3"/>
      <c r="AD9" s="3"/>
    </row>
    <row r="10" spans="1:30" x14ac:dyDescent="0.2">
      <c r="A10" s="1" t="s">
        <v>24</v>
      </c>
      <c r="B10" s="5">
        <v>26.72955322265625</v>
      </c>
      <c r="C10" s="5">
        <v>30.1170978546143</v>
      </c>
      <c r="D10" s="6">
        <v>22.635274887085</v>
      </c>
      <c r="E10" s="5">
        <v>31.7376308441162</v>
      </c>
      <c r="F10" s="6">
        <f t="shared" si="2"/>
        <v>3.3875446319580504</v>
      </c>
      <c r="G10" s="6">
        <f t="shared" si="3"/>
        <v>-4.09427833557125</v>
      </c>
      <c r="H10" s="6">
        <f t="shared" si="4"/>
        <v>5.0080776214599503</v>
      </c>
      <c r="I10" s="7">
        <f t="shared" si="6"/>
        <v>1.8500652313232848</v>
      </c>
      <c r="J10" s="7">
        <f t="shared" si="6"/>
        <v>0.91956710815433595</v>
      </c>
      <c r="K10" s="7">
        <f t="shared" si="6"/>
        <v>2.1053314208973717E-2</v>
      </c>
      <c r="L10" s="10">
        <f t="shared" si="1"/>
        <v>0.27737982603015615</v>
      </c>
      <c r="M10" s="10">
        <f t="shared" si="1"/>
        <v>0.52866762730912098</v>
      </c>
      <c r="N10" s="10">
        <f t="shared" si="1"/>
        <v>0.98551291703706345</v>
      </c>
      <c r="O10" s="10"/>
      <c r="P10" s="10"/>
      <c r="Q10" s="10"/>
      <c r="R10" s="11"/>
      <c r="S10" s="11"/>
      <c r="T10" s="11"/>
      <c r="U10" s="12"/>
      <c r="V10" s="3"/>
      <c r="W10" s="3"/>
      <c r="X10" s="3"/>
      <c r="Y10" s="3"/>
      <c r="Z10" s="3"/>
      <c r="AA10" s="3"/>
      <c r="AB10" s="3"/>
      <c r="AC10" s="3"/>
      <c r="AD10" s="3"/>
    </row>
    <row r="11" spans="1:30" x14ac:dyDescent="0.2">
      <c r="A11" s="1" t="s">
        <v>25</v>
      </c>
      <c r="B11" s="5">
        <v>31.063867568969727</v>
      </c>
      <c r="C11" s="5">
        <v>33.080999374389599</v>
      </c>
      <c r="D11" s="6">
        <v>25.983200073242202</v>
      </c>
      <c r="E11" s="5">
        <v>35.672328948974602</v>
      </c>
      <c r="F11" s="6">
        <f t="shared" si="2"/>
        <v>2.0171318054198721</v>
      </c>
      <c r="G11" s="6">
        <f t="shared" si="3"/>
        <v>-5.0806674957275249</v>
      </c>
      <c r="H11" s="6">
        <f t="shared" si="4"/>
        <v>4.6084613800048757</v>
      </c>
      <c r="I11" s="7">
        <f t="shared" ref="I11:K13" si="7">F11-F2</f>
        <v>0.34586906433100495</v>
      </c>
      <c r="J11" s="7">
        <f t="shared" si="7"/>
        <v>0.1558818817138814</v>
      </c>
      <c r="K11" s="7">
        <f t="shared" si="7"/>
        <v>-0.11672210693360086</v>
      </c>
      <c r="L11" s="10">
        <f t="shared" si="1"/>
        <v>0.78683385333588929</v>
      </c>
      <c r="M11" s="10">
        <f t="shared" si="1"/>
        <v>0.89758353583624462</v>
      </c>
      <c r="N11" s="10">
        <f t="shared" si="1"/>
        <v>1.0842685360591675</v>
      </c>
      <c r="O11" s="10">
        <f>AVERAGE(L11:L13)</f>
        <v>0.84093297588047722</v>
      </c>
      <c r="P11" s="10">
        <f>AVERAGE(M11:M13)</f>
        <v>0.87672426600846087</v>
      </c>
      <c r="Q11" s="10">
        <f>AVERAGE(N11:N13)</f>
        <v>1.4200466283198319</v>
      </c>
      <c r="R11" s="11">
        <f>_xlfn.STDEV.S(L11:L13)</f>
        <v>0.17938813487054661</v>
      </c>
      <c r="S11" s="11">
        <f>_xlfn.STDEV.S(M11:M13)</f>
        <v>4.1913050321868622E-2</v>
      </c>
      <c r="T11" s="11">
        <f>_xlfn.STDEV.S(N11:N13)</f>
        <v>0.36279525797565382</v>
      </c>
      <c r="U11" s="12"/>
      <c r="V11" s="3"/>
      <c r="W11" s="3"/>
      <c r="X11" s="3"/>
      <c r="Y11" s="3"/>
      <c r="Z11" s="3"/>
      <c r="AA11" s="3"/>
      <c r="AB11" s="3"/>
      <c r="AC11" s="3"/>
      <c r="AD11" s="3"/>
    </row>
    <row r="12" spans="1:30" x14ac:dyDescent="0.2">
      <c r="A12" s="1" t="s">
        <v>25</v>
      </c>
      <c r="B12" s="5">
        <v>31.398185729980469</v>
      </c>
      <c r="C12" s="5">
        <v>33.104757308959996</v>
      </c>
      <c r="D12" s="6">
        <v>26.541254043579102</v>
      </c>
      <c r="E12" s="5">
        <v>35.340866088867202</v>
      </c>
      <c r="F12" s="6">
        <f t="shared" si="2"/>
        <v>1.7065715789795277</v>
      </c>
      <c r="G12" s="6">
        <f t="shared" si="3"/>
        <v>-4.8569316864013672</v>
      </c>
      <c r="H12" s="6">
        <f t="shared" si="4"/>
        <v>3.942680358886733</v>
      </c>
      <c r="I12" s="7">
        <f t="shared" si="7"/>
        <v>0.52528762817386365</v>
      </c>
      <c r="J12" s="7">
        <f t="shared" si="7"/>
        <v>0.14542198181152344</v>
      </c>
      <c r="K12" s="7">
        <f t="shared" si="7"/>
        <v>-0.85189437866209516</v>
      </c>
      <c r="L12" s="10">
        <f t="shared" si="1"/>
        <v>0.69482057066687464</v>
      </c>
      <c r="M12" s="10">
        <f t="shared" si="1"/>
        <v>0.90411488934292428</v>
      </c>
      <c r="N12" s="10">
        <f t="shared" si="1"/>
        <v>1.8048693135612126</v>
      </c>
      <c r="O12" s="9"/>
      <c r="P12" s="9"/>
      <c r="Q12" s="9"/>
      <c r="R12" s="9"/>
      <c r="S12" s="9"/>
      <c r="T12" s="9"/>
      <c r="U12" s="3"/>
      <c r="V12" s="3"/>
      <c r="W12" s="3"/>
      <c r="X12" s="3"/>
      <c r="Y12" s="3"/>
      <c r="Z12" s="3"/>
      <c r="AA12" s="3"/>
      <c r="AB12" s="3"/>
      <c r="AC12" s="3"/>
      <c r="AD12" s="3"/>
    </row>
    <row r="13" spans="1:30" x14ac:dyDescent="0.2">
      <c r="A13" s="1" t="s">
        <v>25</v>
      </c>
      <c r="B13" s="5">
        <v>31.205837249755859</v>
      </c>
      <c r="C13" s="5">
        <v>32.685146331787102</v>
      </c>
      <c r="D13" s="6">
        <v>26.463462829589801</v>
      </c>
      <c r="E13" s="5">
        <v>35.737630844116197</v>
      </c>
      <c r="F13" s="6">
        <f t="shared" si="2"/>
        <v>1.4793090820312429</v>
      </c>
      <c r="G13" s="6">
        <f t="shared" si="3"/>
        <v>-4.7423744201660583</v>
      </c>
      <c r="H13" s="6">
        <f t="shared" si="4"/>
        <v>4.5317935943603374</v>
      </c>
      <c r="I13" s="7">
        <f t="shared" si="7"/>
        <v>-5.817031860352273E-2</v>
      </c>
      <c r="J13" s="7">
        <f t="shared" si="7"/>
        <v>0.27147102355952768</v>
      </c>
      <c r="K13" s="7">
        <f t="shared" si="7"/>
        <v>-0.45523071289063921</v>
      </c>
      <c r="L13" s="10">
        <f t="shared" si="1"/>
        <v>1.0411445036386677</v>
      </c>
      <c r="M13" s="10">
        <f t="shared" si="1"/>
        <v>0.82847437284621395</v>
      </c>
      <c r="N13" s="10">
        <f t="shared" si="1"/>
        <v>1.3710020353391155</v>
      </c>
      <c r="O13" s="9"/>
      <c r="P13" s="9"/>
      <c r="Q13" s="9"/>
      <c r="R13" s="9"/>
      <c r="S13" s="9"/>
      <c r="T13" s="9"/>
      <c r="U13" s="3"/>
      <c r="V13" s="3"/>
      <c r="W13" s="3"/>
      <c r="X13" s="3"/>
      <c r="Y13" s="3"/>
      <c r="Z13" s="3"/>
      <c r="AA13" s="3"/>
      <c r="AB13" s="3"/>
      <c r="AC13" s="3"/>
      <c r="AD13" s="3"/>
    </row>
    <row r="14" spans="1:30" x14ac:dyDescent="0.2">
      <c r="A14" s="14"/>
      <c r="B14" s="14"/>
      <c r="C14" s="14"/>
      <c r="D14" s="14"/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3"/>
      <c r="Y14" s="3"/>
      <c r="Z14" s="3"/>
      <c r="AA14" s="3"/>
      <c r="AB14" s="3"/>
      <c r="AC14" s="3"/>
      <c r="AD14" s="3"/>
    </row>
    <row r="15" spans="1:30" x14ac:dyDescent="0.2">
      <c r="A15" s="14"/>
      <c r="B15" s="13" t="s">
        <v>0</v>
      </c>
      <c r="C15" s="13" t="s">
        <v>18</v>
      </c>
      <c r="D15" s="13" t="s">
        <v>19</v>
      </c>
      <c r="E15" s="13" t="s">
        <v>20</v>
      </c>
      <c r="F15" s="13" t="s">
        <v>21</v>
      </c>
      <c r="G15" s="15" t="s">
        <v>22</v>
      </c>
      <c r="H15" s="15" t="s">
        <v>22</v>
      </c>
      <c r="I15" s="15" t="s">
        <v>22</v>
      </c>
      <c r="J15" s="15" t="s">
        <v>22</v>
      </c>
      <c r="K15" s="15" t="s">
        <v>5</v>
      </c>
      <c r="L15" s="15" t="s">
        <v>5</v>
      </c>
      <c r="M15" s="15" t="s">
        <v>5</v>
      </c>
      <c r="N15" s="15" t="s">
        <v>5</v>
      </c>
      <c r="O15" s="15" t="s">
        <v>6</v>
      </c>
      <c r="P15" s="15" t="s">
        <v>6</v>
      </c>
      <c r="Q15" s="15" t="s">
        <v>6</v>
      </c>
      <c r="R15" s="15" t="s">
        <v>6</v>
      </c>
      <c r="S15" s="13" t="s">
        <v>18</v>
      </c>
      <c r="T15" s="13" t="s">
        <v>19</v>
      </c>
      <c r="U15" s="13" t="s">
        <v>20</v>
      </c>
      <c r="V15" s="13" t="s">
        <v>21</v>
      </c>
      <c r="W15" s="15" t="s">
        <v>8</v>
      </c>
      <c r="X15" s="15" t="s">
        <v>8</v>
      </c>
      <c r="Y15" s="15" t="s">
        <v>8</v>
      </c>
      <c r="Z15" s="15" t="s">
        <v>8</v>
      </c>
      <c r="AA15" s="15"/>
      <c r="AB15" s="15"/>
      <c r="AC15" s="15"/>
      <c r="AD15" s="15"/>
    </row>
    <row r="16" spans="1:30" x14ac:dyDescent="0.2">
      <c r="A16" s="1" t="s">
        <v>10</v>
      </c>
      <c r="B16" s="5">
        <v>29.965192794799805</v>
      </c>
      <c r="C16" s="5">
        <v>33.726730346679688</v>
      </c>
      <c r="D16" s="5">
        <v>36.739616394042969</v>
      </c>
      <c r="E16" s="5">
        <v>30.547214508056641</v>
      </c>
      <c r="F16" s="5">
        <v>31.71381950378418</v>
      </c>
      <c r="G16" s="6">
        <f>C16-B16</f>
        <v>3.7615375518798828</v>
      </c>
      <c r="H16" s="6">
        <f>D16-B16</f>
        <v>6.7744235992431641</v>
      </c>
      <c r="I16" s="6">
        <f>E16-B16</f>
        <v>0.58202171325683594</v>
      </c>
      <c r="J16" s="6">
        <f>F16-B16</f>
        <v>1.748626708984375</v>
      </c>
      <c r="K16" s="7">
        <f>G16-G16</f>
        <v>0</v>
      </c>
      <c r="L16" s="7">
        <f t="shared" ref="K16:N18" si="8">H16-H16</f>
        <v>0</v>
      </c>
      <c r="M16" s="7">
        <f>I16-I16</f>
        <v>0</v>
      </c>
      <c r="N16" s="7">
        <f t="shared" si="8"/>
        <v>0</v>
      </c>
      <c r="O16" s="9">
        <f t="shared" ref="O16:R27" si="9">2^-K16</f>
        <v>1</v>
      </c>
      <c r="P16" s="9">
        <f t="shared" si="9"/>
        <v>1</v>
      </c>
      <c r="Q16" s="8">
        <f>2^-M16</f>
        <v>1</v>
      </c>
      <c r="R16" s="9">
        <f t="shared" si="9"/>
        <v>1</v>
      </c>
      <c r="S16" s="9">
        <f>AVERAGE(O16:O18)</f>
        <v>1</v>
      </c>
      <c r="T16" s="9">
        <f>AVERAGE(P16:P18)</f>
        <v>1</v>
      </c>
      <c r="U16" s="9">
        <f>AVERAGE(Q16:Q18)</f>
        <v>1</v>
      </c>
      <c r="V16" s="9">
        <f>AVERAGE(R16:R18)</f>
        <v>1</v>
      </c>
      <c r="W16" s="9">
        <f>_xlfn.STDEV.S(O16:O18)</f>
        <v>0</v>
      </c>
      <c r="X16" s="9">
        <f>_xlfn.STDEV.S(P16:P18)</f>
        <v>0</v>
      </c>
      <c r="Y16" s="9">
        <f>_xlfn.STDEV.S(Q16:Q18)</f>
        <v>0</v>
      </c>
      <c r="Z16" s="9">
        <f>_xlfn.STDEV.S(R16:R18)</f>
        <v>0</v>
      </c>
      <c r="AA16" s="3"/>
      <c r="AB16" s="3"/>
      <c r="AC16" s="3"/>
      <c r="AD16" s="3"/>
    </row>
    <row r="17" spans="1:30" x14ac:dyDescent="0.2">
      <c r="A17" s="1" t="s">
        <v>10</v>
      </c>
      <c r="B17" s="5">
        <v>29.801410675048828</v>
      </c>
      <c r="C17" s="5">
        <v>33.726730346679688</v>
      </c>
      <c r="D17" s="5">
        <v>34.985599517822266</v>
      </c>
      <c r="E17" s="5">
        <v>31.302925109863281</v>
      </c>
      <c r="F17" s="5">
        <v>31.331457138061523</v>
      </c>
      <c r="G17" s="6">
        <f t="shared" ref="G17:G27" si="10">C17-B17</f>
        <v>3.9253196716308594</v>
      </c>
      <c r="H17" s="6">
        <f t="shared" ref="H17:H27" si="11">D17-B17</f>
        <v>5.1841888427734375</v>
      </c>
      <c r="I17" s="6">
        <f t="shared" ref="I17:I26" si="12">E17-B17</f>
        <v>1.5015144348144531</v>
      </c>
      <c r="J17" s="6">
        <f t="shared" ref="J17:J26" si="13">F17-B17</f>
        <v>1.5300464630126953</v>
      </c>
      <c r="K17" s="7">
        <f t="shared" si="8"/>
        <v>0</v>
      </c>
      <c r="L17" s="7">
        <f t="shared" si="8"/>
        <v>0</v>
      </c>
      <c r="M17" s="7">
        <f t="shared" si="8"/>
        <v>0</v>
      </c>
      <c r="N17" s="7">
        <f t="shared" si="8"/>
        <v>0</v>
      </c>
      <c r="O17" s="9">
        <f t="shared" si="9"/>
        <v>1</v>
      </c>
      <c r="P17" s="9">
        <f t="shared" si="9"/>
        <v>1</v>
      </c>
      <c r="Q17" s="9">
        <f t="shared" si="9"/>
        <v>1</v>
      </c>
      <c r="R17" s="9">
        <f t="shared" si="9"/>
        <v>1</v>
      </c>
      <c r="S17" s="9"/>
      <c r="T17" s="9"/>
      <c r="U17" s="9"/>
      <c r="V17" s="9"/>
      <c r="W17" s="9"/>
      <c r="X17" s="9"/>
      <c r="Y17" s="9"/>
      <c r="Z17" s="9"/>
      <c r="AA17" s="3"/>
      <c r="AB17" s="3"/>
      <c r="AC17" s="3"/>
      <c r="AD17" s="3"/>
    </row>
    <row r="18" spans="1:30" x14ac:dyDescent="0.2">
      <c r="A18" s="1" t="s">
        <v>10</v>
      </c>
      <c r="B18" s="5">
        <v>29.797746658325195</v>
      </c>
      <c r="C18" s="5">
        <v>33.726730346679688</v>
      </c>
      <c r="D18" s="5">
        <v>35.375804901123047</v>
      </c>
      <c r="E18" s="5">
        <v>31.425411224365234</v>
      </c>
      <c r="F18" s="5">
        <v>33.182086944580078</v>
      </c>
      <c r="G18" s="6">
        <f t="shared" si="10"/>
        <v>3.9289836883544922</v>
      </c>
      <c r="H18" s="6">
        <f t="shared" si="11"/>
        <v>5.5780582427978516</v>
      </c>
      <c r="I18" s="6">
        <f t="shared" si="12"/>
        <v>1.6276645660400391</v>
      </c>
      <c r="J18" s="6">
        <f t="shared" si="13"/>
        <v>3.3843402862548828</v>
      </c>
      <c r="K18" s="7">
        <f t="shared" si="8"/>
        <v>0</v>
      </c>
      <c r="L18" s="7">
        <f t="shared" si="8"/>
        <v>0</v>
      </c>
      <c r="M18" s="7">
        <f t="shared" si="8"/>
        <v>0</v>
      </c>
      <c r="N18" s="7">
        <f t="shared" si="8"/>
        <v>0</v>
      </c>
      <c r="O18" s="9">
        <f t="shared" si="9"/>
        <v>1</v>
      </c>
      <c r="P18" s="9">
        <f t="shared" si="9"/>
        <v>1</v>
      </c>
      <c r="Q18" s="9">
        <f t="shared" si="9"/>
        <v>1</v>
      </c>
      <c r="R18" s="9">
        <f t="shared" si="9"/>
        <v>1</v>
      </c>
      <c r="S18" s="9"/>
      <c r="T18" s="9"/>
      <c r="U18" s="9"/>
      <c r="V18" s="9"/>
      <c r="W18" s="9"/>
      <c r="X18" s="9"/>
      <c r="Y18" s="9"/>
      <c r="Z18" s="9"/>
      <c r="AA18" s="3"/>
      <c r="AB18" s="3"/>
      <c r="AC18" s="3"/>
      <c r="AD18" s="3"/>
    </row>
    <row r="19" spans="1:30" x14ac:dyDescent="0.2">
      <c r="A19" s="1" t="s">
        <v>23</v>
      </c>
      <c r="B19" s="5">
        <v>28.228618621826172</v>
      </c>
      <c r="C19" s="5">
        <v>33.726730346679688</v>
      </c>
      <c r="D19" s="5">
        <v>35.697673797607401</v>
      </c>
      <c r="E19" s="5">
        <v>29.393756866455078</v>
      </c>
      <c r="F19" s="5">
        <v>31.2416381835937</v>
      </c>
      <c r="G19" s="6">
        <f t="shared" si="10"/>
        <v>5.4981117248535156</v>
      </c>
      <c r="H19" s="6">
        <f t="shared" si="11"/>
        <v>7.4690551757812287</v>
      </c>
      <c r="I19" s="6">
        <f t="shared" si="12"/>
        <v>1.1651382446289063</v>
      </c>
      <c r="J19" s="6">
        <f t="shared" si="13"/>
        <v>3.0130195617675284</v>
      </c>
      <c r="K19" s="7">
        <f t="shared" ref="K19:N21" si="14">G19-G16</f>
        <v>1.7365741729736328</v>
      </c>
      <c r="L19" s="7">
        <f t="shared" si="14"/>
        <v>0.69463157653806462</v>
      </c>
      <c r="M19" s="7">
        <f t="shared" si="14"/>
        <v>0.58311653137207031</v>
      </c>
      <c r="N19" s="7">
        <f t="shared" si="14"/>
        <v>1.2643928527831534</v>
      </c>
      <c r="O19" s="11">
        <f t="shared" si="9"/>
        <v>0.30008140479138234</v>
      </c>
      <c r="P19" s="11">
        <f t="shared" si="9"/>
        <v>0.61786708417587999</v>
      </c>
      <c r="Q19" s="11">
        <f t="shared" si="9"/>
        <v>0.6675202315969978</v>
      </c>
      <c r="R19" s="11">
        <f t="shared" si="9"/>
        <v>0.41627451645697583</v>
      </c>
      <c r="S19" s="17">
        <f>AVERAGE(O19:O21)</f>
        <v>0.36404050187946835</v>
      </c>
      <c r="T19" s="17">
        <f>AVERAGE(P19:P21)</f>
        <v>0.70391273845094571</v>
      </c>
      <c r="U19" s="17">
        <f>AVERAGE(Q19:Q21)</f>
        <v>0.75771817240210415</v>
      </c>
      <c r="V19" s="17">
        <f>AVERAGE(R19:R21)</f>
        <v>0.47576976091480855</v>
      </c>
      <c r="W19" s="9">
        <f>_xlfn.STDEV.S(O19:O21)</f>
        <v>7.0679148076094753E-2</v>
      </c>
      <c r="X19" s="9">
        <f>_xlfn.STDEV.S(P19:P21)</f>
        <v>9.4088496862339693E-2</v>
      </c>
      <c r="Y19" s="9">
        <f>_xlfn.STDEV.S(Q19:Q21)</f>
        <v>0.10473677130363813</v>
      </c>
      <c r="Z19" s="9">
        <f>_xlfn.STDEV.S(R19:R21)</f>
        <v>8.8368327877794792E-2</v>
      </c>
      <c r="AA19" s="3"/>
      <c r="AB19" s="3"/>
      <c r="AC19" s="3"/>
      <c r="AD19" s="3"/>
    </row>
    <row r="20" spans="1:30" x14ac:dyDescent="0.2">
      <c r="A20" s="1" t="s">
        <v>23</v>
      </c>
      <c r="B20" s="5">
        <v>28.616733551025391</v>
      </c>
      <c r="C20" s="5">
        <v>33.726730346679688</v>
      </c>
      <c r="D20" s="5">
        <v>34.114974975585902</v>
      </c>
      <c r="E20" s="5">
        <v>30.5662727355957</v>
      </c>
      <c r="F20" s="5">
        <v>31.3519287109375</v>
      </c>
      <c r="G20" s="6">
        <f t="shared" si="10"/>
        <v>5.1099967956542969</v>
      </c>
      <c r="H20" s="6">
        <f t="shared" si="11"/>
        <v>5.4982414245605113</v>
      </c>
      <c r="I20" s="6">
        <f t="shared" si="12"/>
        <v>1.9495391845703089</v>
      </c>
      <c r="J20" s="6">
        <f>F20-B20</f>
        <v>2.7351951599121094</v>
      </c>
      <c r="K20" s="7">
        <f t="shared" si="14"/>
        <v>1.1846771240234375</v>
      </c>
      <c r="L20" s="7">
        <f t="shared" si="14"/>
        <v>0.31405258178707385</v>
      </c>
      <c r="M20" s="7">
        <f t="shared" si="14"/>
        <v>0.44802474975585582</v>
      </c>
      <c r="N20" s="7">
        <f t="shared" si="14"/>
        <v>1.2051486968994141</v>
      </c>
      <c r="O20" s="11">
        <f t="shared" si="9"/>
        <v>0.43992298196025681</v>
      </c>
      <c r="P20" s="11">
        <f t="shared" si="9"/>
        <v>0.80437905327068926</v>
      </c>
      <c r="Q20" s="11">
        <f t="shared" si="9"/>
        <v>0.73304580292215737</v>
      </c>
      <c r="R20" s="11">
        <f t="shared" si="9"/>
        <v>0.43372463777837139</v>
      </c>
      <c r="S20" s="17"/>
      <c r="T20" s="17"/>
      <c r="U20" s="17"/>
      <c r="V20" s="17"/>
      <c r="W20" s="9"/>
      <c r="X20" s="9"/>
      <c r="Y20" s="9"/>
      <c r="Z20" s="9"/>
      <c r="AA20" s="3"/>
      <c r="AB20" s="3"/>
      <c r="AC20" s="3"/>
      <c r="AD20" s="3"/>
    </row>
    <row r="21" spans="1:30" x14ac:dyDescent="0.2">
      <c r="A21" s="1" t="s">
        <v>23</v>
      </c>
      <c r="B21" s="5">
        <v>28.291873931884766</v>
      </c>
      <c r="C21" s="5">
        <v>33.726730346679688</v>
      </c>
      <c r="D21" s="5">
        <v>34.406326293945298</v>
      </c>
      <c r="E21" s="5">
        <v>30.116165161132798</v>
      </c>
      <c r="F21" s="5">
        <v>32.468795776367202</v>
      </c>
      <c r="G21" s="6">
        <f t="shared" si="10"/>
        <v>5.4348564147949219</v>
      </c>
      <c r="H21" s="6">
        <f t="shared" si="11"/>
        <v>6.1144523620605327</v>
      </c>
      <c r="I21" s="6">
        <f t="shared" si="12"/>
        <v>1.8242912292480327</v>
      </c>
      <c r="J21" s="6">
        <f t="shared" si="13"/>
        <v>4.1769218444824361</v>
      </c>
      <c r="K21" s="7">
        <f t="shared" si="14"/>
        <v>1.5058727264404297</v>
      </c>
      <c r="L21" s="7">
        <f t="shared" si="14"/>
        <v>0.5363941192626811</v>
      </c>
      <c r="M21" s="7">
        <f t="shared" si="14"/>
        <v>0.1966266632079936</v>
      </c>
      <c r="N21" s="7">
        <f t="shared" si="14"/>
        <v>0.79258155822755327</v>
      </c>
      <c r="O21" s="11">
        <f t="shared" si="9"/>
        <v>0.35211711888676578</v>
      </c>
      <c r="P21" s="11">
        <f t="shared" si="9"/>
        <v>0.68949207790626821</v>
      </c>
      <c r="Q21" s="11">
        <f t="shared" si="9"/>
        <v>0.87258848268715727</v>
      </c>
      <c r="R21" s="11">
        <f t="shared" si="9"/>
        <v>0.57731012850907837</v>
      </c>
      <c r="S21" s="17"/>
      <c r="T21" s="17"/>
      <c r="U21" s="17"/>
      <c r="V21" s="17"/>
      <c r="W21" s="9"/>
      <c r="X21" s="9"/>
      <c r="Y21" s="9"/>
      <c r="Z21" s="9"/>
      <c r="AA21" s="3"/>
      <c r="AB21" s="3"/>
      <c r="AC21" s="3"/>
      <c r="AD21" s="3"/>
    </row>
    <row r="22" spans="1:30" x14ac:dyDescent="0.2">
      <c r="A22" s="1" t="s">
        <v>24</v>
      </c>
      <c r="B22" s="5">
        <v>26.608352661132813</v>
      </c>
      <c r="C22" s="5">
        <v>30.896766662597699</v>
      </c>
      <c r="D22" s="5">
        <v>33.433509826660199</v>
      </c>
      <c r="E22" s="5">
        <v>27.69648551940918</v>
      </c>
      <c r="F22" s="5">
        <v>28.111097335815401</v>
      </c>
      <c r="G22" s="6">
        <f t="shared" si="10"/>
        <v>4.2884140014648864</v>
      </c>
      <c r="H22" s="6">
        <f t="shared" si="11"/>
        <v>6.8251571655273864</v>
      </c>
      <c r="I22" s="6">
        <f t="shared" si="12"/>
        <v>1.0881328582763672</v>
      </c>
      <c r="J22" s="6">
        <f>F22-B22</f>
        <v>1.5027446746825888</v>
      </c>
      <c r="K22" s="7">
        <f t="shared" ref="K22:N24" si="15">G22-G16</f>
        <v>0.52687644958500357</v>
      </c>
      <c r="L22" s="7">
        <f t="shared" si="15"/>
        <v>5.073356628422232E-2</v>
      </c>
      <c r="M22" s="7">
        <f t="shared" si="15"/>
        <v>0.50611114501953125</v>
      </c>
      <c r="N22" s="7">
        <f>J22-J16</f>
        <v>-0.24588203430178623</v>
      </c>
      <c r="O22" s="11">
        <f t="shared" si="9"/>
        <v>0.69405579494451464</v>
      </c>
      <c r="P22" s="11">
        <f t="shared" si="9"/>
        <v>0.96544530470360812</v>
      </c>
      <c r="Q22" s="11">
        <f t="shared" si="9"/>
        <v>0.70411786622679795</v>
      </c>
      <c r="R22" s="11">
        <f>2^-N22</f>
        <v>1.1858175340034252</v>
      </c>
      <c r="S22" s="17">
        <f>AVERAGE(O22:O24)</f>
        <v>0.77308011547707645</v>
      </c>
      <c r="T22" s="17">
        <f>AVERAGE(P22:P24)</f>
        <v>0.8888124728830733</v>
      </c>
      <c r="U22" s="17">
        <f>AVERAGE(Q22:Q24)</f>
        <v>0.76027263984467186</v>
      </c>
      <c r="V22" s="17">
        <f>AVERAGE(R22:R24)</f>
        <v>1.5114375420581432</v>
      </c>
      <c r="W22" s="9">
        <f>_xlfn.STDEV.S(O22:O24)</f>
        <v>7.6955547139664307E-2</v>
      </c>
      <c r="X22" s="9">
        <f>_xlfn.STDEV.S(P22:P24)</f>
        <v>6.7366695317751649E-2</v>
      </c>
      <c r="Y22" s="9">
        <f>_xlfn.STDEV.S(Q22:Q24)</f>
        <v>0.10591606657274852</v>
      </c>
      <c r="Z22" s="9">
        <f>_xlfn.STDEV.S(R22:R24)</f>
        <v>0.32281710271719738</v>
      </c>
      <c r="AA22" s="3"/>
      <c r="AB22" s="3"/>
      <c r="AC22" s="3"/>
      <c r="AD22" s="3"/>
    </row>
    <row r="23" spans="1:30" x14ac:dyDescent="0.2">
      <c r="A23" s="1" t="s">
        <v>24</v>
      </c>
      <c r="B23" s="5">
        <v>26.608175277709961</v>
      </c>
      <c r="C23" s="5">
        <v>30.896766662597699</v>
      </c>
      <c r="D23" s="5">
        <v>32.045745849609375</v>
      </c>
      <c r="E23" s="5">
        <v>28.636144638061499</v>
      </c>
      <c r="F23" s="5">
        <v>27.265293121337901</v>
      </c>
      <c r="G23" s="6">
        <f>C23-B23</f>
        <v>4.2885913848877379</v>
      </c>
      <c r="H23" s="6">
        <f t="shared" si="11"/>
        <v>5.4375705718994141</v>
      </c>
      <c r="I23" s="6">
        <f t="shared" si="12"/>
        <v>2.0279693603515376</v>
      </c>
      <c r="J23" s="6">
        <f t="shared" si="13"/>
        <v>0.65711784362794035</v>
      </c>
      <c r="K23" s="7">
        <f t="shared" si="15"/>
        <v>0.36327171325687857</v>
      </c>
      <c r="L23" s="7">
        <f t="shared" si="15"/>
        <v>0.25338172912597656</v>
      </c>
      <c r="M23" s="7">
        <f t="shared" si="15"/>
        <v>0.52645492553708451</v>
      </c>
      <c r="N23" s="7">
        <f t="shared" si="15"/>
        <v>-0.87292861938475497</v>
      </c>
      <c r="O23" s="11">
        <f t="shared" si="9"/>
        <v>0.77739960876797298</v>
      </c>
      <c r="P23" s="11">
        <f t="shared" si="9"/>
        <v>0.83892763212717536</v>
      </c>
      <c r="Q23" s="11">
        <f t="shared" si="9"/>
        <v>0.69425861254909571</v>
      </c>
      <c r="R23" s="11">
        <f t="shared" si="9"/>
        <v>1.831376759068194</v>
      </c>
      <c r="S23" s="17"/>
      <c r="T23" s="17"/>
      <c r="U23" s="17"/>
      <c r="V23" s="17"/>
      <c r="W23" s="9"/>
      <c r="X23" s="9"/>
      <c r="Y23" s="9"/>
      <c r="Z23" s="9"/>
      <c r="AA23" s="3"/>
      <c r="AB23" s="3"/>
      <c r="AC23" s="3"/>
      <c r="AD23" s="3"/>
    </row>
    <row r="24" spans="1:30" x14ac:dyDescent="0.2">
      <c r="A24" s="1" t="s">
        <v>24</v>
      </c>
      <c r="B24" s="5">
        <v>26.72955322265625</v>
      </c>
      <c r="C24" s="5">
        <v>30.896766662597699</v>
      </c>
      <c r="D24" s="5">
        <v>32.521743774414098</v>
      </c>
      <c r="E24" s="5">
        <v>28.537645339965799</v>
      </c>
      <c r="F24" s="5">
        <v>29.51255989074707</v>
      </c>
      <c r="G24" s="6">
        <f t="shared" si="10"/>
        <v>4.1672134399414489</v>
      </c>
      <c r="H24" s="6">
        <f t="shared" si="11"/>
        <v>5.792190551757848</v>
      </c>
      <c r="I24" s="6">
        <f t="shared" si="12"/>
        <v>1.808092117309549</v>
      </c>
      <c r="J24" s="6">
        <f t="shared" si="13"/>
        <v>2.7830066680908203</v>
      </c>
      <c r="K24" s="7">
        <f t="shared" si="15"/>
        <v>0.2382297515869567</v>
      </c>
      <c r="L24" s="7">
        <f t="shared" si="15"/>
        <v>0.21413230895999646</v>
      </c>
      <c r="M24" s="7">
        <f t="shared" si="15"/>
        <v>0.18042755126950993</v>
      </c>
      <c r="N24" s="7">
        <f t="shared" si="15"/>
        <v>-0.6013336181640625</v>
      </c>
      <c r="O24" s="11">
        <f t="shared" si="9"/>
        <v>0.8477849427187415</v>
      </c>
      <c r="P24" s="11">
        <f t="shared" si="9"/>
        <v>0.86206448181843642</v>
      </c>
      <c r="Q24" s="11">
        <f t="shared" si="9"/>
        <v>0.88244144075812181</v>
      </c>
      <c r="R24" s="11">
        <f t="shared" si="9"/>
        <v>1.5171183331028102</v>
      </c>
      <c r="S24" s="17"/>
      <c r="T24" s="17"/>
      <c r="U24" s="17"/>
      <c r="V24" s="17"/>
      <c r="W24" s="9"/>
      <c r="X24" s="9"/>
      <c r="Y24" s="9"/>
      <c r="Z24" s="9"/>
      <c r="AA24" s="3"/>
      <c r="AB24" s="3"/>
      <c r="AC24" s="3"/>
      <c r="AD24" s="3"/>
    </row>
    <row r="25" spans="1:30" x14ac:dyDescent="0.2">
      <c r="A25" s="1" t="s">
        <v>25</v>
      </c>
      <c r="B25" s="5">
        <v>31.063867568969727</v>
      </c>
      <c r="C25" s="5">
        <v>35.159961700439503</v>
      </c>
      <c r="D25" s="5">
        <v>37.7935600280762</v>
      </c>
      <c r="E25" s="5">
        <v>30.7080165863037</v>
      </c>
      <c r="F25" s="5">
        <v>31.527492523193398</v>
      </c>
      <c r="G25" s="6">
        <f t="shared" si="10"/>
        <v>4.0960941314697763</v>
      </c>
      <c r="H25" s="6">
        <f t="shared" si="11"/>
        <v>6.7296924591064737</v>
      </c>
      <c r="I25" s="6">
        <f t="shared" si="12"/>
        <v>-0.35585098266602699</v>
      </c>
      <c r="J25" s="6">
        <f t="shared" si="13"/>
        <v>0.46362495422367189</v>
      </c>
      <c r="K25" s="7">
        <f t="shared" ref="K25:N27" si="16">G25-G16</f>
        <v>0.33455657958989349</v>
      </c>
      <c r="L25" s="7">
        <f t="shared" si="16"/>
        <v>-4.4731140136690328E-2</v>
      </c>
      <c r="M25" s="7">
        <f t="shared" si="16"/>
        <v>-0.93787269592286293</v>
      </c>
      <c r="N25" s="7">
        <f t="shared" si="16"/>
        <v>-1.2850017547607031</v>
      </c>
      <c r="O25" s="11">
        <f t="shared" si="9"/>
        <v>0.79302784070985843</v>
      </c>
      <c r="P25" s="11">
        <f t="shared" si="9"/>
        <v>1.0314909332990607</v>
      </c>
      <c r="Q25" s="11">
        <f t="shared" si="9"/>
        <v>1.9157013866113053</v>
      </c>
      <c r="R25" s="11">
        <f t="shared" si="9"/>
        <v>2.4368234912751077</v>
      </c>
      <c r="S25" s="17">
        <f>AVERAGE(O25:O27)</f>
        <v>0.85591227727977104</v>
      </c>
      <c r="T25" s="17">
        <f>AVERAGE(P25:P27)</f>
        <v>0.96142795370236589</v>
      </c>
      <c r="U25" s="17">
        <f>AVERAGE(Q25:Q27)</f>
        <v>1.493846209859379</v>
      </c>
      <c r="V25" s="17">
        <f>AVERAGE(R25:R27)</f>
        <v>2.2556994364874008</v>
      </c>
      <c r="W25" s="9">
        <f>_xlfn.STDEV.S(O25:O27)</f>
        <v>0.10982402809781974</v>
      </c>
      <c r="X25" s="9">
        <f>_xlfn.STDEV.S(P25:P27)</f>
        <v>6.1905401030304112E-2</v>
      </c>
      <c r="Y25" s="9">
        <f>_xlfn.STDEV.S(Q25:Q27)</f>
        <v>0.40931562975472913</v>
      </c>
      <c r="Z25" s="9">
        <f>_xlfn.STDEV.S(R25:R27)</f>
        <v>0.34573926486346584</v>
      </c>
      <c r="AA25" s="3"/>
      <c r="AB25" s="3"/>
      <c r="AC25" s="3"/>
      <c r="AD25" s="3"/>
    </row>
    <row r="26" spans="1:30" x14ac:dyDescent="0.2">
      <c r="A26" s="1" t="s">
        <v>25</v>
      </c>
      <c r="B26" s="5">
        <v>31.398185729980469</v>
      </c>
      <c r="C26" s="5">
        <v>35.659961700439503</v>
      </c>
      <c r="D26" s="5">
        <v>36.673683166503899</v>
      </c>
      <c r="E26" s="5">
        <v>32.764370727539102</v>
      </c>
      <c r="F26" s="5">
        <v>31.621826171875</v>
      </c>
      <c r="G26" s="6">
        <f t="shared" si="10"/>
        <v>4.2617759704590341</v>
      </c>
      <c r="H26" s="6">
        <f t="shared" si="11"/>
        <v>5.2754974365234304</v>
      </c>
      <c r="I26" s="6">
        <f t="shared" si="12"/>
        <v>1.3661849975586335</v>
      </c>
      <c r="J26" s="6">
        <f t="shared" si="13"/>
        <v>0.22364044189453125</v>
      </c>
      <c r="K26" s="7">
        <f t="shared" si="16"/>
        <v>0.33645629882817474</v>
      </c>
      <c r="L26" s="7">
        <f t="shared" si="16"/>
        <v>9.1308593749992895E-2</v>
      </c>
      <c r="M26" s="7">
        <f t="shared" si="16"/>
        <v>-0.13532943725581958</v>
      </c>
      <c r="N26" s="7">
        <f t="shared" si="16"/>
        <v>-1.3064060211181641</v>
      </c>
      <c r="O26" s="11">
        <f t="shared" si="9"/>
        <v>0.79198428074063187</v>
      </c>
      <c r="P26" s="11">
        <f t="shared" si="9"/>
        <v>0.93867094329206668</v>
      </c>
      <c r="Q26" s="11">
        <f t="shared" si="9"/>
        <v>1.098343590270604</v>
      </c>
      <c r="R26" s="11">
        <f t="shared" si="9"/>
        <v>2.4732464755801975</v>
      </c>
      <c r="S26" s="9"/>
      <c r="T26" s="9"/>
      <c r="U26" s="9"/>
      <c r="V26" s="9"/>
      <c r="W26" s="9"/>
      <c r="X26" s="9"/>
      <c r="Y26" s="9"/>
      <c r="Z26" s="9"/>
      <c r="AA26" s="3"/>
      <c r="AB26" s="3"/>
      <c r="AC26" s="3"/>
      <c r="AD26" s="3"/>
    </row>
    <row r="27" spans="1:30" x14ac:dyDescent="0.2">
      <c r="A27" s="1" t="s">
        <v>25</v>
      </c>
      <c r="B27" s="5">
        <v>31.205837249755859</v>
      </c>
      <c r="C27" s="5">
        <v>35.159961700439503</v>
      </c>
      <c r="D27" s="5">
        <v>36.913436889648402</v>
      </c>
      <c r="E27" s="5">
        <v>32.280147552490199</v>
      </c>
      <c r="F27" s="5">
        <v>33.697181701660199</v>
      </c>
      <c r="G27" s="6">
        <f t="shared" si="10"/>
        <v>3.9541244506836435</v>
      </c>
      <c r="H27" s="6">
        <f t="shared" si="11"/>
        <v>5.7075996398925426</v>
      </c>
      <c r="I27" s="6">
        <f>E27-B27</f>
        <v>1.0743103027343395</v>
      </c>
      <c r="J27" s="6">
        <f>F27-B27</f>
        <v>2.4913444519043395</v>
      </c>
      <c r="K27" s="7">
        <f t="shared" si="16"/>
        <v>2.51407623291513E-2</v>
      </c>
      <c r="L27" s="7">
        <f>H27-H18</f>
        <v>0.12954139709469104</v>
      </c>
      <c r="M27" s="7">
        <f t="shared" si="16"/>
        <v>-0.55335426330569959</v>
      </c>
      <c r="N27" s="7">
        <f>J27-J18</f>
        <v>-0.8929958343505433</v>
      </c>
      <c r="O27" s="11">
        <f t="shared" si="9"/>
        <v>0.9827247103888227</v>
      </c>
      <c r="P27" s="11">
        <f t="shared" si="9"/>
        <v>0.91412198451597027</v>
      </c>
      <c r="Q27" s="11">
        <f t="shared" si="9"/>
        <v>1.4674936526962277</v>
      </c>
      <c r="R27" s="11">
        <f t="shared" si="9"/>
        <v>1.8570283426068972</v>
      </c>
      <c r="S27" s="9"/>
      <c r="T27" s="9"/>
      <c r="U27" s="9"/>
      <c r="V27" s="9"/>
      <c r="W27" s="9"/>
      <c r="X27" s="9"/>
      <c r="Y27" s="9"/>
      <c r="Z27" s="9"/>
      <c r="AA27" s="3"/>
      <c r="AB27" s="3"/>
      <c r="AC27" s="3"/>
      <c r="AD27" s="3"/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2</vt:i4>
      </vt:variant>
    </vt:vector>
  </HeadingPairs>
  <TitlesOfParts>
    <vt:vector size="12" baseType="lpstr">
      <vt:lpstr>Fig. 2B</vt:lpstr>
      <vt:lpstr>Fig. 2C</vt:lpstr>
      <vt:lpstr>Fig. 2E</vt:lpstr>
      <vt:lpstr>Fig. 2F</vt:lpstr>
      <vt:lpstr>Fig. 3A</vt:lpstr>
      <vt:lpstr>Fig. 3B</vt:lpstr>
      <vt:lpstr>FIg. 3D E</vt:lpstr>
      <vt:lpstr>Fig. 4A</vt:lpstr>
      <vt:lpstr>Fig. 4B</vt:lpstr>
      <vt:lpstr>Fig. 4D E</vt:lpstr>
      <vt:lpstr>Fig. 4F</vt:lpstr>
      <vt:lpstr>Fig.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zuto Suda</dc:creator>
  <cp:lastModifiedBy>Kazuto Suda</cp:lastModifiedBy>
  <dcterms:created xsi:type="dcterms:W3CDTF">2026-04-28T08:26:03Z</dcterms:created>
  <dcterms:modified xsi:type="dcterms:W3CDTF">2026-05-05T01:00:36Z</dcterms:modified>
</cp:coreProperties>
</file>